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ofnelincoln-my.sharepoint.com/personal/yyin17_unl_edu/Documents/box-move/students/bowen/Enterococcus——faecium/Writing/final/"/>
    </mc:Choice>
  </mc:AlternateContent>
  <xr:revisionPtr revIDLastSave="1" documentId="13_ncr:1_{57B78D22-0B2E-8E48-8865-7280937BC83E}" xr6:coauthVersionLast="47" xr6:coauthVersionMax="47" xr10:uidLastSave="{291C677D-97F1-9F42-B38B-D473035B7689}"/>
  <bookViews>
    <workbookView xWindow="3200" yWindow="2000" windowWidth="25600" windowHeight="15540" activeTab="3" xr2:uid="{98925A6B-FFB5-EF4B-B6EF-84AC07B087A4}"/>
  </bookViews>
  <sheets>
    <sheet name="cd0-cd1" sheetId="1" r:id="rId1"/>
    <sheet name="cd0-cd5" sheetId="2" r:id="rId2"/>
    <sheet name="cd1-cd5" sheetId="3" r:id="rId3"/>
    <sheet name="log2FC" sheetId="5" r:id="rId4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084" uniqueCount="506">
  <si>
    <t>CX2-6_0025</t>
  </si>
  <si>
    <t>yes</t>
  </si>
  <si>
    <t>aliB</t>
  </si>
  <si>
    <t>oligopeptide binding protein [Enterococcus faecium Com15] [Enterococcus faecium]</t>
  </si>
  <si>
    <t>Environmental Information Processing;Cellular Processes</t>
  </si>
  <si>
    <t>Membrane transport;Cellular community - prokaryotes</t>
  </si>
  <si>
    <t>ko02010//ABC transporters;ko02024//Quorum sensing</t>
  </si>
  <si>
    <t>K15580;K15580</t>
  </si>
  <si>
    <t>-</t>
  </si>
  <si>
    <t>CX2-6_0026</t>
  </si>
  <si>
    <t>amiC</t>
  </si>
  <si>
    <t>peptide ABC transporter permease [Enterococcus faecium]</t>
  </si>
  <si>
    <t>K15581;K15581</t>
  </si>
  <si>
    <t>CX2-6_0027</t>
  </si>
  <si>
    <t>amiD</t>
  </si>
  <si>
    <t>oligopeptide permease [Enterococcus faecium E980] [Enterococcus faecium]</t>
  </si>
  <si>
    <t>K15582;K15582</t>
  </si>
  <si>
    <t>CX2-6_0028</t>
  </si>
  <si>
    <t>amiE</t>
  </si>
  <si>
    <t>oligopeptide ABC transporter [Enterococcus faecium Com15] [Enterococcus faecium]</t>
  </si>
  <si>
    <t>K15583;K15583</t>
  </si>
  <si>
    <t>CX2-6_0029</t>
  </si>
  <si>
    <t>amiF</t>
  </si>
  <si>
    <t>K10823;K10823</t>
  </si>
  <si>
    <t>CX2-6_0030</t>
  </si>
  <si>
    <t>--</t>
  </si>
  <si>
    <t>histidine triad domain protein [Enterococcus faecium]</t>
  </si>
  <si>
    <t>CX2-6_0031</t>
  </si>
  <si>
    <t>no</t>
  </si>
  <si>
    <t>FUSC family protein [Enterococcus faecium]</t>
  </si>
  <si>
    <t>CX2-6_0032</t>
  </si>
  <si>
    <t>CX2-6_0033</t>
  </si>
  <si>
    <t>hydrolase, NUDIX family [Enterococcus faecium]</t>
  </si>
  <si>
    <t>CX2-6_0034</t>
  </si>
  <si>
    <t>MULTISPECIES: hypothetical protein [Enterococcus]</t>
  </si>
  <si>
    <t>CX2-6_0035</t>
  </si>
  <si>
    <t>transposase [Enterococcus faecium EnGen0026] [Enterococcus faecium]</t>
  </si>
  <si>
    <t>CX2-6_0036</t>
  </si>
  <si>
    <t>notest</t>
  </si>
  <si>
    <t>hypothetical protein EfmE980_0983 [Enterococcus faecium E980] [Enterococcus faecium]</t>
  </si>
  <si>
    <t>CX2-6_0037</t>
  </si>
  <si>
    <t>guaA</t>
  </si>
  <si>
    <t>GMP synthase [Enterococcus faecium E980] [Enterococcus faecium]</t>
  </si>
  <si>
    <t>Metabolism;Metabolism;Metabolism</t>
  </si>
  <si>
    <t>Global and overview maps;Nucleotide metabolism;Xenobiotics biodegradation and metabolism</t>
  </si>
  <si>
    <t>ko01100//Metabolic pathways;ko00230//Purine metabolism;ko00983//Drug metabolism - other enzymes</t>
  </si>
  <si>
    <t>K01951;K01951;K01951</t>
  </si>
  <si>
    <t>GO:0016884//carbon-nitrogen ligase activity, with glutamine as amido-N-donor;GO:0001883//purine nucleoside binding;GO:0016818//hydrolase activity, acting on acid anhydrides, in phosphorus-containing anhydrides;GO:0016817//hydrolase activity, acting on acid anhydrides;GO:0016874//ligase activity;GO:0005488//binding;GO:0001882//nucleoside binding;GO:0032550//purine ribonucleoside binding;GO:0032549//ribonucleoside binding;GO:0097159//organic cyclic compound binding;GO:0036094//small molecule binding;GO:0016879//ligase activity, forming carbon-nitrogen bonds;GO:1901363//heterocyclic compound binding;GO:0003824//catalytic activity;GO:0097367//carbohydrate derivative binding;GO:0016787//hydrolase activity</t>
  </si>
  <si>
    <t>GO:0009152//purine ribonucleotide biosynthetic process;GO:0055086//nucleobase-containing small molecule metabolic process;GO:0044281//small molecule metabolic process;GO:0019693//ribose phosphate metabolic process;GO:0006807//nitrogen compound metabolic process;GO:0044699//single-organism process;GO:0019637//organophosphate metabolic process;GO:0044249//cellular biosynthetic process;GO:0009259//ribonucleotide metabolic process;GO:0044237//cellular metabolic process;GO:0009150//purine ribonucleotide metabolic process;GO:0072522//purine-containing compound biosynthetic process;GO:0006753//nucleoside phosphate metabolic process;GO:0019438//aromatic compound biosynthetic process;GO:0009117//nucleotide metabolic process;GO:0006163//purine nucleotide metabolic process;GO:0008152//metabolic process;GO:0009058//biosynthetic process;GO:0006164//purine nucleotide biosynthetic process;GO:0046483//heterocycle metabolic process;GO:0009064//glutamine family amino acid metabolic process;GO:0006520//cellular amino acid metabolic process;GO:0006139//nucleobase-containing compound metabolic process;GO:0044763//single-organism cellular process;GO:1901293//nucleoside phosphate biosynthetic process;GO:0009165//nucleotide biosynthetic process;GO:1901135//carbohydrate derivative metabolic process;GO:0009260//ribonucleotide biosynthetic process;GO:1901137//carbohydrate derivative biosynthetic process;GO:0044711//single-organism biosynthetic process;GO:0034654//nucleobase-containing compound biosynthetic process;GO:1901564//organonitrogen compound metabolic process;GO:1901566//organonitrogen compound biosynthetic process;GO:1901576//organic substance biosynthetic process;GO:0006082//organic acid metabolic process;GO:0009987//cellular process;GO:0044271//cellular nitrogen compound biosynthetic process;GO:0034641//cellular nitrogen compound metabolic process;GO:0046390//ribose phosphate biosynthetic process;GO:0044710//single-organism metabolic process;GO:1901360//organic cyclic compound metabolic process;GO:0072521//purine-containing compound metabolic process;GO:0071704//organic substance metabolic process;GO:0090407//organophosphate biosynthetic process;GO:1901605//alpha-amino acid metabolic process;GO:0006796//phosphate-containing compound metabolic process;GO:0006725//cellular aromatic compound metabolic process;GO:0044238//primary metabolic process;GO:0043436//oxoacid metabolic process;GO:0018130//heterocycle biosynthetic process;GO:0006793//phosphorus metabolic process;GO:1901362//organic cyclic compound biosynthetic process;GO:0019752//carboxylic acid metabolic process</t>
  </si>
  <si>
    <t>CX2-6_0038</t>
  </si>
  <si>
    <t>coaA</t>
  </si>
  <si>
    <t>pantothenate kinase [Enterococcus faecium DO] [Enterococcus faecium]</t>
  </si>
  <si>
    <t>Metabolism;Metabolism</t>
  </si>
  <si>
    <t>Global and overview maps;Metabolism of cofactors and vitamins</t>
  </si>
  <si>
    <t>ko01100//Metabolic pathways;ko00770//Pantothenate and CoA biosynthesis</t>
  </si>
  <si>
    <t>K00867;K00867</t>
  </si>
  <si>
    <t>GO:0044424//intracellular part;GO:0005622//intracellular;GO:0044464//cell part;GO:0005623//cell</t>
  </si>
  <si>
    <t>GO:0032550//purine ribonucleoside binding;GO:0097367//carbohydrate derivative binding;GO:0016772//transferase activity, transferring phosphorus-containing groups;GO:0003824//catalytic activity;GO:1901363//heterocyclic compound binding;GO:0001882//nucleoside binding;GO:0001883//purine nucleoside binding;GO:0097159//organic cyclic compound binding;GO:0005488//binding;GO:0032549//ribonucleoside binding;GO:0016740//transferase activity;GO:0016301//kinase activity;GO:0036094//small molecule binding</t>
  </si>
  <si>
    <t>GO:0044249//cellular biosynthetic process;GO:0006793//phosphorus metabolic process;GO:0006732//coenzyme metabolic process;GO:0044237//cellular metabolic process;GO:0006796//phosphate-containing compound metabolic process;GO:0009987//cellular process;GO:0009108//coenzyme biosynthetic process;GO:0051188//cofactor biosynthetic process;GO:0009058//biosynthetic process;GO:0008152//metabolic process;GO:0051186//cofactor metabolic process</t>
  </si>
  <si>
    <t>CX2-6_0039</t>
  </si>
  <si>
    <t>MJ0882</t>
  </si>
  <si>
    <t>16S RNA G1207 methylase RsmC [Enterococcus faecium]</t>
  </si>
  <si>
    <t>CX2-6_0040</t>
  </si>
  <si>
    <t>hypothetical protein EfmE980_0987 [Enterococcus faecium E980] [Enterococcus faecium]</t>
  </si>
  <si>
    <t>CX2-6_0041</t>
  </si>
  <si>
    <t>purR</t>
  </si>
  <si>
    <t>transcriptional regulator, LacI family [Enterococcus faecium TX1330] [Enterococcus faecium]</t>
  </si>
  <si>
    <t>GO:0001071//nucleic acid binding transcription factor activity</t>
  </si>
  <si>
    <t>GO:0009059//macromolecule biosynthetic process;GO:1901576//organic substance biosynthetic process;GO:0043170//macromolecule metabolic process;GO:0060255//regulation of macromolecule metabolic process;GO:0008152//metabolic process;GO:0010468//regulation of gene expression;GO:0071704//organic substance metabolic process;GO:0044237//cellular metabolic process;GO:0044260//cellular macromolecule metabolic process;GO:0065007//biological regulation;GO:0034645//cellular macromolecule biosynthetic process;GO:0050789//regulation of biological process;GO:0019222//regulation of metabolic process;GO:0044249//cellular biosynthetic process;GO:0009987//cellular process;GO:0009058//biosynthetic process</t>
  </si>
  <si>
    <t>CX2-6_0042</t>
  </si>
  <si>
    <t>pdp</t>
  </si>
  <si>
    <t>pyrimidine-nucleoside phosphorylase [Enterococcus faecium SD2A-2] [Enterococcus faecium]</t>
  </si>
  <si>
    <t>Global and overview maps;Nucleotide metabolism</t>
  </si>
  <si>
    <t>ko01100//Metabolic pathways;ko00240//Pyrimidine metabolism</t>
  </si>
  <si>
    <t>K00756;K00756</t>
  </si>
  <si>
    <t>GO:0016740//transferase activity;GO:0016757//transferase activity, transferring glycosyl groups;GO:0016763//transferase activity, transferring pentosyl groups;GO:0003824//catalytic activity</t>
  </si>
  <si>
    <t>GO:1901564//organonitrogen compound metabolic process;GO:0009116//nucleoside metabolic process;GO:0055086//nucleobase-containing small molecule metabolic process;GO:0006725//cellular aromatic compound metabolic process;GO:0044710//single-organism metabolic process;GO:1901360//organic cyclic compound metabolic process;GO:0044237//cellular metabolic process;GO:0044763//single-organism cellular process;GO:0009987//cellular process;GO:1901657//glycosyl compound metabolic process;GO:0044699//single-organism process;GO:0046483//heterocycle metabolic process;GO:0009112//nucleobase metabolic process;GO:1901135//carbohydrate derivative metabolic process;GO:0006139//nucleobase-containing compound metabolic process;GO:0044281//small molecule metabolic process;GO:0034641//cellular nitrogen compound metabolic process;GO:0071704//organic substance metabolic process;GO:0006807//nitrogen compound metabolic process;GO:0008152//metabolic process;GO:0044238//primary metabolic process</t>
  </si>
  <si>
    <t>CX2-6_0043</t>
  </si>
  <si>
    <t>deoC</t>
  </si>
  <si>
    <t>deoxyribose-phosphate aldolase [Enterococcus faecium TX1330] [Enterococcus faecium]</t>
  </si>
  <si>
    <t>Metabolism</t>
  </si>
  <si>
    <t>Carbohydrate metabolism</t>
  </si>
  <si>
    <t>ko00030//Pentose phosphate pathway</t>
  </si>
  <si>
    <t>K01619</t>
  </si>
  <si>
    <t>GO:0044424//intracellular part;GO:0005623//cell;GO:0005622//intracellular;GO:0044464//cell part</t>
  </si>
  <si>
    <t>GO:0016829//lyase activity;GO:0016830//carbon-carbon lyase activity;GO:0003824//catalytic activity;GO:0016832//aldehyde-lyase activity</t>
  </si>
  <si>
    <t>GO:0009166//nucleotide catabolic process;GO:0019637//organophosphate metabolic process;GO:0044699//single-organism process;GO:0044763//single-organism cellular process;GO:0071704//organic substance metabolic process;GO:0034641//cellular nitrogen compound metabolic process;GO:1901361//organic cyclic compound catabolic process;GO:0019692//deoxyribose phosphate metabolic process;GO:1901135//carbohydrate derivative metabolic process;GO:0008152//metabolic process;GO:0009056//catabolic process;GO:0009987//cellular process;GO:0046434//organophosphate catabolic process;GO:0006139//nucleobase-containing compound metabolic process;GO:0006753//nucleoside phosphate metabolic process;GO:0046483//heterocycle metabolic process;GO:0034655//nucleobase-containing compound catabolic process;GO:0044712//single-organism catabolic process;GO:1901360//organic cyclic compound metabolic process;GO:0044710//single-organism metabolic process;GO:0009117//nucleotide metabolic process;GO:0044248//cellular catabolic process;GO:1901292//nucleoside phosphate catabolic process;GO:0006793//phosphorus metabolic process;GO:0044237//cellular metabolic process;GO:0005975//carbohydrate metabolic process;GO:0006807//nitrogen compound metabolic process;GO:1901575//organic substance catabolic process;GO:0006725//cellular aromatic compound metabolic process;GO:0044238//primary metabolic process;GO:0055086//nucleobase-containing small molecule metabolic process;GO:0044281//small molecule metabolic process;GO:0046700//heterocycle catabolic process;GO:0006796//phosphate-containing compound metabolic process;GO:0044270//cellular nitrogen compound catabolic process;GO:0019439//aromatic compound catabolic process</t>
  </si>
  <si>
    <t>CX2-6_0044</t>
  </si>
  <si>
    <t>cdd</t>
  </si>
  <si>
    <t>cytidine deaminase [Enterococcus faecium E1039] [Enterococcus faecium]</t>
  </si>
  <si>
    <t>ko01100//Metabolic pathways;ko00240//Pyrimidine metabolism;ko00983//Drug metabolism - other enzymes</t>
  </si>
  <si>
    <t>K01489;K01489;K01489</t>
  </si>
  <si>
    <t>GO:0046872//metal ion binding;GO:0016810//hydrolase activity, acting on carbon-nitrogen (but not peptide) bonds;GO:0016814//hydrolase activity, acting on carbon-nitrogen (but not peptide) bonds, in cyclic amidines;GO:0043169//cation binding;GO:0046914//transition metal ion binding;GO:0016787//hydrolase activity;GO:0003824//catalytic activity;GO:0005488//binding;GO:0043167//ion binding</t>
  </si>
  <si>
    <t>GO:0009116//nucleoside metabolic process;GO:0071704//organic substance metabolic process;GO:1901360//organic cyclic compound metabolic process;GO:0034641//cellular nitrogen compound metabolic process;GO:1901135//carbohydrate derivative metabolic process;GO:0009164//nucleoside catabolic process;GO:0046087//cytidine metabolic process;GO:0008152//metabolic process;GO:0009056//catabolic process;GO:0044238//primary metabolic process;GO:1901136//carbohydrate derivative catabolic process;GO:0044270//cellular nitrogen compound catabolic process;GO:0009987//cellular process;GO:0046700//heterocycle catabolic process;GO:0034655//nucleobase-containing compound catabolic process;GO:0046135//pyrimidine nucleoside catabolic process;GO:0044763//single-organism cellular process;GO:0044281//small molecule metabolic process;GO:0046483//heterocycle metabolic process;GO:1901658//glycosyl compound catabolic process;GO:0044699//single-organism process;GO:0044248//cellular catabolic process;GO:0044710//single-organism metabolic process;GO:0044712//single-organism catabolic process;GO:1901575//organic substance catabolic process;GO:0046133//pyrimidine ribonucleoside catabolic process;GO:0072527//pyrimidine-containing compound metabolic process;GO:0006725//cellular aromatic compound metabolic process;GO:0006213//pyrimidine nucleoside metabolic process;GO:0019439//aromatic compound catabolic process;GO:0055086//nucleobase-containing small molecule metabolic process;GO:1901657//glycosyl compound metabolic process;GO:0006139//nucleobase-containing compound metabolic process;GO:0006216//cytidine catabolic process;GO:0009119//ribonucleoside metabolic process;GO:0072529//pyrimidine-containing compound catabolic process;GO:1901564//organonitrogen compound metabolic process;GO:0006807//nitrogen compound metabolic process;GO:0042454//ribonucleoside catabolic process;GO:1901565//organonitrogen compound catabolic process;GO:0044237//cellular metabolic process;GO:0046131//pyrimidine ribonucleoside metabolic process;GO:1901361//organic cyclic compound catabolic process</t>
  </si>
  <si>
    <t>CX2-6_0045</t>
  </si>
  <si>
    <t>tcsA</t>
  </si>
  <si>
    <t>BMP family ABC transporter substrate-binding protein [Enterococcus faecium]</t>
  </si>
  <si>
    <t>CX2-6_0046</t>
  </si>
  <si>
    <t>yufO</t>
  </si>
  <si>
    <t>ABC transporter, ATP-binding protein [Enterococcus faecium TX1330] [Enterococcus faecium]</t>
  </si>
  <si>
    <t>CX2-6_0047</t>
  </si>
  <si>
    <t>yufP</t>
  </si>
  <si>
    <t>ABC transporter permease [Enterococcus faecium]</t>
  </si>
  <si>
    <t>CX2-6_0048</t>
  </si>
  <si>
    <t>yufQ</t>
  </si>
  <si>
    <t>ABC transporter, permease protein [Enterococcus faecium E980] [Enterococcus faecium]</t>
  </si>
  <si>
    <t>CX2-6_0049</t>
  </si>
  <si>
    <t>deoB</t>
  </si>
  <si>
    <t>phosphopentomutase [Enterococcus faecium Com15] [Enterococcus faecium]</t>
  </si>
  <si>
    <t>Nucleotide metabolism;Carbohydrate metabolism</t>
  </si>
  <si>
    <t>ko00230//Purine metabolism;ko00030//Pentose phosphate pathway</t>
  </si>
  <si>
    <t>K01839;K01839</t>
  </si>
  <si>
    <t>CX2-6_0050</t>
  </si>
  <si>
    <t>punA</t>
  </si>
  <si>
    <t>purine nucleoside phosphorylase I, inosine and guanosine-specific [Enterococcus faecium TX1330] [Enterococcus faecium]</t>
  </si>
  <si>
    <t>Metabolism;Metabolism;Metabolism;Metabolism;Metabolism</t>
  </si>
  <si>
    <t>Global and overview maps;Global and overview maps;Nucleotide metabolism;Nucleotide metabolism;Metabolism of cofactors and vitamins</t>
  </si>
  <si>
    <t>ko01100//Metabolic pathways;ko01110//Biosynthesis of secondary metabolites;ko00230//Purine metabolism;ko00240//Pyrimidine metabolism;ko00760//Nicotinate and nicotinamide metabolism</t>
  </si>
  <si>
    <t>K03783;K03783;K03783;K03783;K03783</t>
  </si>
  <si>
    <t>GO:0003824//catalytic activity;GO:0016757//transferase activity, transferring glycosyl groups;GO:0016763//transferase activity, transferring pentosyl groups;GO:0016740//transferase activity</t>
  </si>
  <si>
    <t>GO:0006725//cellular aromatic compound metabolic process;GO:0006807//nitrogen compound metabolic process;GO:0044710//single-organism metabolic process;GO:0055086//nucleobase-containing small molecule metabolic process;GO:0009987//cellular process;GO:1901360//organic cyclic compound metabolic process;GO:0071704//organic substance metabolic process;GO:0006139//nucleobase-containing compound metabolic process;GO:0044763//single-organism cellular process;GO:0044281//small molecule metabolic process;GO:0034641//cellular nitrogen compound metabolic process;GO:0044699//single-organism process;GO:0008152//metabolic process;GO:0044237//cellular metabolic process;GO:0046483//heterocycle metabolic process;GO:0044238//primary metabolic process</t>
  </si>
  <si>
    <t>CX2-6_0051</t>
  </si>
  <si>
    <t>deoD</t>
  </si>
  <si>
    <t>purine nucleoside phosphorylase [Enterococcus faecium 1,231,408] [Enterococcus faecium]</t>
  </si>
  <si>
    <t>K03784;K03784;K03784;K03784;K03784</t>
  </si>
  <si>
    <t>GO:0003824//catalytic activity;GO:0016763//transferase activity, transferring pentosyl groups;GO:0016740//transferase activity;GO:0016757//transferase activity, transferring glycosyl groups</t>
  </si>
  <si>
    <t>GO:1901657//glycosyl compound metabolic process;GO:0044763//single-organism cellular process;GO:0034641//cellular nitrogen compound metabolic process;GO:0006139//nucleobase-containing compound metabolic process;GO:0008152//metabolic process;GO:0009987//cellular process;GO:1901135//carbohydrate derivative metabolic process;GO:0044710//single-organism metabolic process;GO:0009116//nucleoside metabolic process;GO:0044699//single-organism process;GO:0071704//organic substance metabolic process;GO:0044238//primary metabolic process;GO:0044237//cellular metabolic process;GO:0006725//cellular aromatic compound metabolic process;GO:0006807//nitrogen compound metabolic process;GO:0046483//heterocycle metabolic process;GO:1901564//organonitrogen compound metabolic process;GO:0044281//small molecule metabolic process;GO:1901360//organic cyclic compound metabolic process;GO:0055086//nucleobase-containing small molecule metabolic process</t>
  </si>
  <si>
    <t>CX2-6_0052</t>
  </si>
  <si>
    <t>carbohydrate binding domain protein [Enterococcus faecium E980] [Enterococcus faecium]</t>
  </si>
  <si>
    <t>CX2-6_0053</t>
  </si>
  <si>
    <t>hypothetical protein EfmE980_1000 [Enterococcus faecium E980] [Enterococcus faecium]</t>
  </si>
  <si>
    <t>CX2-6_0054</t>
  </si>
  <si>
    <t>IS982 family transposase [Enterococcus faecium]</t>
  </si>
  <si>
    <t>CX2-6_0055</t>
  </si>
  <si>
    <t>gpmA</t>
  </si>
  <si>
    <t>2,3-bisphosphoglycerate-dependent phosphoglycerate mutase [Enterococcus faecium EnGen0038] [Enterococcus faecium]</t>
  </si>
  <si>
    <t>Metabolism;Metabolism;Metabolism;Metabolism;Metabolism;Metabolism;Metabolism;Metabolism;Metabolism</t>
  </si>
  <si>
    <t>Global and overview maps;Global and overview maps;Global and overview maps;Global and overview maps;Global and overview maps;Global and overview maps;Carbohydrate metabolism;Energy metabolism;Amino acid metabolism</t>
  </si>
  <si>
    <t>ko01100//Metabolic pathways;ko01110//Biosynthesis of secondary metabolites;ko01120//Microbial metabolism in diverse environments;ko01130//Biosynthesis of antibiotics;ko01230//Biosynthesis of amino acids;ko01200//Carbon metabolism;ko00010//Glycolysis / Gluconeogenesis;ko00680//Methane metabolism;ko00260//Glycine, serine and threonine metabolism</t>
  </si>
  <si>
    <t>K01834;K01834;K01834;K01834;K01834;K01834;K01834;K01834;K01834</t>
  </si>
  <si>
    <t>GO:0016791//phosphatase activity;GO:0019203//carbohydrate phosphatase activity;GO:0016866//intramolecular transferase activity;GO:0042578//phosphoric ester hydrolase activity;GO:0016788//hydrolase activity, acting on ester bonds;GO:0003824//catalytic activity;GO:0016853//isomerase activity;GO:0004619//phosphoglycerate mutase activity;GO:0016868//intramolecular transferase activity, phosphotransferases;GO:0016787//hydrolase activity;GO:0050308//sugar-phosphatase activity</t>
  </si>
  <si>
    <t>GO:0032787//monocarboxylic acid metabolic process;GO:0019752//carboxylic acid metabolic process;GO:0006082//organic acid metabolic process;GO:0043436//oxoacid metabolic process;GO:0044281//small molecule metabolic process;GO:0009987//cellular process;GO:0006090//pyruvate metabolic process;GO:0044710//single-organism metabolic process;GO:0044237//cellular metabolic process;GO:0044699//single-organism process;GO:0006793//phosphorus metabolic process;GO:0008152//metabolic process;GO:0044763//single-organism cellular process;GO:0006796//phosphate-containing compound metabolic process;GO:0071704//organic substance metabolic process</t>
  </si>
  <si>
    <t>CX2-6_0056</t>
  </si>
  <si>
    <t>res</t>
  </si>
  <si>
    <t>resolvase, N-terminal domain protein [Enterococcus faecium TX1330] [Enterococcus faecium]</t>
  </si>
  <si>
    <t>GO:1901363//heterocyclic compound binding;GO:0003676//nucleic acid binding;GO:0097159//organic cyclic compound binding;GO:0005488//binding</t>
  </si>
  <si>
    <t>GO:0043170//macromolecule metabolic process;GO:0044260//cellular macromolecule metabolic process;GO:0034641//cellular nitrogen compound metabolic process;GO:0006139//nucleobase-containing compound metabolic process;GO:0071704//organic substance metabolic process;GO:0090304//nucleic acid metabolic process;GO:0046483//heterocycle metabolic process;GO:1901360//organic cyclic compound metabolic process;GO:0006259//DNA metabolic process;GO:0044238//primary metabolic process;GO:0006807//nitrogen compound metabolic process;GO:0006725//cellular aromatic compound metabolic process;GO:0044237//cellular metabolic process;GO:0009987//cellular process;GO:0008152//metabolic process</t>
  </si>
  <si>
    <t>CX2-6_0057</t>
  </si>
  <si>
    <t>rpiA</t>
  </si>
  <si>
    <t>ribose 5-phosphate isomerase A [Enterococcus faecium]</t>
  </si>
  <si>
    <t>Metabolism;Metabolism;Metabolism;Metabolism;Metabolism;Metabolism;Metabolism;Metabolism</t>
  </si>
  <si>
    <t>Global and overview maps;Global and overview maps;Global and overview maps;Global and overview maps;Global and overview maps;Global and overview maps;Carbohydrate metabolism;Energy metabolism</t>
  </si>
  <si>
    <t>ko01100//Metabolic pathways;ko01110//Biosynthesis of secondary metabolites;ko01120//Microbial metabolism in diverse environments;ko01130//Biosynthesis of antibiotics;ko01230//Biosynthesis of amino acids;ko01200//Carbon metabolism;ko00030//Pentose phosphate pathway;ko00710//Carbon fixation in photosynthetic organisms</t>
  </si>
  <si>
    <t>K01807;K01807;K01807;K01807;K01807;K01807;K01807;K01807</t>
  </si>
  <si>
    <t>CX2-6_0058</t>
  </si>
  <si>
    <t>rpsL</t>
  </si>
  <si>
    <t>30S ribosomal protein S12 [Enterococcus faecium]</t>
  </si>
  <si>
    <t>Genetic Information Processing</t>
  </si>
  <si>
    <t>Translation</t>
  </si>
  <si>
    <t>ko03010//Ribosome</t>
  </si>
  <si>
    <t>K02950</t>
  </si>
  <si>
    <t>CX2-6_0059</t>
  </si>
  <si>
    <t>rpsG</t>
  </si>
  <si>
    <t>30S ribosomal protein S7 [Enterococcus faecium DO] [Enterococcus faecium]</t>
  </si>
  <si>
    <t>K02992</t>
  </si>
  <si>
    <t>GO:0043226//organelle;GO:0032991//macromolecular complex;GO:0043229//intracellular organelle;GO:0030529//intracellular ribonucleoprotein complex;GO:0005622//intracellular;GO:0005623//cell;GO:1990904//ribonucleoprotein complex;GO:0005737//cytoplasm;GO:0043232//intracellular non-membrane-bounded organelle;GO:0044424//intracellular part;GO:0005840//ribosome;GO:0044446//intracellular organelle part;GO:0043228//non-membrane-bounded organelle;GO:0044444//cytoplasmic part;GO:0044422//organelle part;GO:0044391//ribosomal subunit;GO:0044464//cell part</t>
  </si>
  <si>
    <t>GO:0005198//structural molecule activity;GO:0097159//organic cyclic compound binding;GO:0003676//nucleic acid binding;GO:0003723//RNA binding;GO:0005488//binding;GO:1901363//heterocyclic compound binding</t>
  </si>
  <si>
    <t>GO:0010467//gene expression;GO:0008152//metabolic process;GO:0043170//macromolecule metabolic process;GO:0071704//organic substance metabolic process</t>
  </si>
  <si>
    <t>CX2-6_0060</t>
  </si>
  <si>
    <t>fusA</t>
  </si>
  <si>
    <t>translation elongation factor G [Enterococcus faecium E980] [Enterococcus faecium]</t>
  </si>
  <si>
    <t>GO:0044464//cell part;GO:0005623//cell;GO:0005622//intracellular;GO:0044424//intracellular part</t>
  </si>
  <si>
    <t>GO:0017111//nucleoside-triphosphatase activity;GO:0001882//nucleoside binding;GO:0008135//translation factor activity, RNA binding;GO:0032549//ribonucleoside binding;GO:0003824//catalytic activity;GO:1901363//heterocyclic compound binding;GO:0005488//binding;GO:0003676//nucleic acid binding;GO:0097367//carbohydrate derivative binding;GO:0097159//organic cyclic compound binding;GO:0016818//hydrolase activity, acting on acid anhydrides, in phosphorus-containing anhydrides;GO:0016787//hydrolase activity;GO:0001883//purine nucleoside binding;GO:0016817//hydrolase activity, acting on acid anhydrides;GO:0036094//small molecule binding;GO:0003723//RNA binding;GO:0016462//pyrophosphatase activity;GO:0032550//purine ribonucleoside binding</t>
  </si>
  <si>
    <t>GO:1901576//organic substance biosynthetic process;GO:0008152//metabolic process;GO:0009058//biosynthetic process;GO:0043170//macromolecule metabolic process;GO:0009059//macromolecule biosynthetic process;GO:0044249//cellular biosynthetic process;GO:0010467//gene expression;GO:0044237//cellular metabolic process;GO:0044260//cellular macromolecule metabolic process;GO:0071704//organic substance metabolic process;GO:0034645//cellular macromolecule biosynthetic process;GO:0009987//cellular process</t>
  </si>
  <si>
    <t>CX2-6_0061</t>
  </si>
  <si>
    <t>tuf</t>
  </si>
  <si>
    <t>translation elongation factor Tu [Enterococcus faecium]</t>
  </si>
  <si>
    <t>Organismal Systems</t>
  </si>
  <si>
    <t>Environmental adaptation</t>
  </si>
  <si>
    <t>ko04626//Plant-pathogen interaction</t>
  </si>
  <si>
    <t>K02358</t>
  </si>
  <si>
    <t>GO:0005623//cell;GO:0044424//intracellular part;GO:0005622//intracellular;GO:0044464//cell part</t>
  </si>
  <si>
    <t>GO:1901363//heterocyclic compound binding;GO:0032549//ribonucleoside binding;GO:0097367//carbohydrate derivative binding;GO:0017111//nucleoside-triphosphatase activity;GO:0003723//RNA binding;GO:0008135//translation factor activity, RNA binding;GO:0016462//pyrophosphatase activity;GO:0001883//purine nucleoside binding;GO:0097159//organic cyclic compound binding;GO:0036094//small molecule binding;GO:0016787//hydrolase activity;GO:0003824//catalytic activity;GO:0032550//purine ribonucleoside binding;GO:0005488//binding;GO:0016817//hydrolase activity, acting on acid anhydrides;GO:0001882//nucleoside binding;GO:0003676//nucleic acid binding;GO:0016818//hydrolase activity, acting on acid anhydrides, in phosphorus-containing anhydrides</t>
  </si>
  <si>
    <t>GO:0044237//cellular metabolic process;GO:0044260//cellular macromolecule metabolic process;GO:0009058//biosynthetic process;GO:0009987//cellular process;GO:0034645//cellular macromolecule biosynthetic process;GO:1901576//organic substance biosynthetic process;GO:0043170//macromolecule metabolic process;GO:0008152//metabolic process;GO:0009059//macromolecule biosynthetic process;GO:0044249//cellular biosynthetic process;GO:0071704//organic substance metabolic process;GO:0010467//gene expression</t>
  </si>
  <si>
    <t>CX2-6_0062</t>
  </si>
  <si>
    <t>rpsJ</t>
  </si>
  <si>
    <t>ribosomal protein S10 [Enterococcus faecium E1071] [Enterococcus faecium]</t>
  </si>
  <si>
    <t>K02946</t>
  </si>
  <si>
    <t>GO:0005622//intracellular;GO:0030529//intracellular ribonucleoprotein complex;GO:0005623//cell;GO:1990904//ribonucleoprotein complex;GO:0044464//cell part;GO:0032991//macromolecular complex;GO:0044424//intracellular part</t>
  </si>
  <si>
    <t>GO:0005198//structural molecule activity;GO:0005488//binding;GO:0003676//nucleic acid binding;GO:1901363//heterocyclic compound binding;GO:0097159//organic cyclic compound binding</t>
  </si>
  <si>
    <t>GO:0010467//gene expression;GO:0043170//macromolecule metabolic process;GO:0008152//metabolic process;GO:0071704//organic substance metabolic process</t>
  </si>
  <si>
    <t>CX2-6_0063</t>
  </si>
  <si>
    <t>rplC</t>
  </si>
  <si>
    <t>50S ribosomal protein L3 [Enterococcus faecium DO] [Enterococcus faecium]</t>
  </si>
  <si>
    <t>K02906</t>
  </si>
  <si>
    <t>GO:0044464//cell part;GO:0005622//intracellular;GO:0044424//intracellular part;GO:1990904//ribonucleoprotein complex;GO:0005623//cell;GO:0030529//intracellular ribonucleoprotein complex;GO:0032991//macromolecular complex</t>
  </si>
  <si>
    <t>GO:0003723//RNA binding;GO:0005198//structural molecule activity;GO:0097159//organic cyclic compound binding;GO:0003676//nucleic acid binding;GO:1901363//heterocyclic compound binding;GO:0005488//binding</t>
  </si>
  <si>
    <t>GO:0043170//macromolecule metabolic process;GO:0010467//gene expression;GO:0008152//metabolic process;GO:0071704//organic substance metabolic process</t>
  </si>
  <si>
    <t>CX2-6_0064</t>
  </si>
  <si>
    <t>rplD</t>
  </si>
  <si>
    <t>50S ribosomal protein L4 [Enterococcus faecium DO] [Enterococcus faecium]</t>
  </si>
  <si>
    <t>K02926</t>
  </si>
  <si>
    <t>GO:0044424//intracellular part;GO:0044464//cell part;GO:0005622//intracellular;GO:0030529//intracellular ribonucleoprotein complex;GO:0005623//cell;GO:0032991//macromolecular complex;GO:1990904//ribonucleoprotein complex</t>
  </si>
  <si>
    <t>GO:0097159//organic cyclic compound binding;GO:0005198//structural molecule activity;GO:0003676//nucleic acid binding;GO:0003723//RNA binding;GO:1901363//heterocyclic compound binding;GO:0005488//binding</t>
  </si>
  <si>
    <t>GO:0010467//gene expression;GO:0071704//organic substance metabolic process;GO:0008152//metabolic process;GO:0043170//macromolecule metabolic process</t>
  </si>
  <si>
    <t>CX2-6_0065</t>
  </si>
  <si>
    <t>rplW</t>
  </si>
  <si>
    <t>50S ribosomal protein L23 [Enterococcus faecium DO] [Enterococcus faecium]</t>
  </si>
  <si>
    <t>K02892</t>
  </si>
  <si>
    <t>GO:0032991//macromolecular complex;GO:1990904//ribonucleoprotein complex;GO:0030529//intracellular ribonucleoprotein complex;GO:0044464//cell part;GO:0005622//intracellular;GO:0044424//intracellular part;GO:0005623//cell</t>
  </si>
  <si>
    <t>GO:0003723//RNA binding;GO:0005198//structural molecule activity;GO:1901363//heterocyclic compound binding;GO:0005488//binding;GO:0003676//nucleic acid binding;GO:0097159//organic cyclic compound binding</t>
  </si>
  <si>
    <t>GO:0010467//gene expression;GO:0071704//organic substance metabolic process;GO:0043170//macromolecule metabolic process;GO:0008152//metabolic process</t>
  </si>
  <si>
    <t>CX2-6_0066</t>
  </si>
  <si>
    <t>rplB</t>
  </si>
  <si>
    <t>ribosomal protein L2 [Enterococcus faecium 1,230,933] [Enterococcus faecium]</t>
  </si>
  <si>
    <t>K02886</t>
  </si>
  <si>
    <t>GO:1990904//ribonucleoprotein complex;GO:0005840//ribosome;GO:0044446//intracellular organelle part;GO:0005737//cytoplasm;GO:0005623//cell;GO:0032991//macromolecular complex;GO:0044464//cell part;GO:0044422//organelle part;GO:0044424//intracellular part;GO:0043228//non-membrane-bounded organelle;GO:0005622//intracellular;GO:0043226//organelle;GO:0043232//intracellular non-membrane-bounded organelle;GO:0044391//ribosomal subunit;GO:0030529//intracellular ribonucleoprotein complex;GO:0043229//intracellular organelle;GO:0044444//cytoplasmic part</t>
  </si>
  <si>
    <t>GO:0003723//RNA binding;GO:0003824//catalytic activity;GO:0005488//binding;GO:0005198//structural molecule activity;GO:0003676//nucleic acid binding;GO:0097159//organic cyclic compound binding;GO:1901363//heterocyclic compound binding</t>
  </si>
  <si>
    <t>GO:0043170//macromolecule metabolic process;GO:0071704//organic substance metabolic process;GO:0010467//gene expression;GO:0008152//metabolic process</t>
  </si>
  <si>
    <t>CX2-6_0067</t>
  </si>
  <si>
    <t>rpsS</t>
  </si>
  <si>
    <t>30S ribosomal protein S19 [Enterococcus faecium MRSN 4777] [Enterococcus faecium]</t>
  </si>
  <si>
    <t>K02965</t>
  </si>
  <si>
    <t>GO:0005840//ribosome;GO:0043226//organelle;GO:0044444//cytoplasmic part;GO:0032991//macromolecular complex;GO:0043229//intracellular organelle;GO:0044464//cell part;GO:0005737//cytoplasm;GO:0044422//organelle part;GO:0044391//ribosomal subunit;GO:0005623//cell;GO:0043232//intracellular non-membrane-bounded organelle;GO:0005622//intracellular;GO:0044424//intracellular part;GO:0044446//intracellular organelle part;GO:0043228//non-membrane-bounded organelle;GO:0030529//intracellular ribonucleoprotein complex;GO:1990904//ribonucleoprotein complex</t>
  </si>
  <si>
    <t>GO:0005488//binding;GO:0003723//RNA binding;GO:0003676//nucleic acid binding;GO:0005198//structural molecule activity;GO:0097159//organic cyclic compound binding;GO:1901363//heterocyclic compound binding</t>
  </si>
  <si>
    <t>CX2-6_0068</t>
  </si>
  <si>
    <t>rplV</t>
  </si>
  <si>
    <t>ribosomal protein L22 [Enterococcus faecium TX1330] [Enterococcus faecium]</t>
  </si>
  <si>
    <t>K02890</t>
  </si>
  <si>
    <t>GO:0032991//macromolecular complex;GO:0043226//organelle;GO:0044391//ribosomal subunit;GO:0005623//cell;GO:0044424//intracellular part;GO:0044446//intracellular organelle part;GO:0044422//organelle part;GO:0005737//cytoplasm;GO:0043232//intracellular non-membrane-bounded organelle;GO:0043228//non-membrane-bounded organelle;GO:0044464//cell part;GO:0030529//intracellular ribonucleoprotein complex;GO:0005840//ribosome;GO:1990904//ribonucleoprotein complex;GO:0044444//cytoplasmic part;GO:0005622//intracellular;GO:0043229//intracellular organelle</t>
  </si>
  <si>
    <t>GO:0003723//RNA binding;GO:0003676//nucleic acid binding;GO:0097159//organic cyclic compound binding;GO:1901363//heterocyclic compound binding;GO:0005198//structural molecule activity;GO:0005488//binding</t>
  </si>
  <si>
    <t>CX2-6_0069</t>
  </si>
  <si>
    <t>rpsC</t>
  </si>
  <si>
    <t>30S ribosomal protein S3 [Enterococcus faecium DO] [Enterococcus faecium]</t>
  </si>
  <si>
    <t>K02982</t>
  </si>
  <si>
    <t>GO:1990904//ribonucleoprotein complex;GO:0044424//intracellular part;GO:0032991//macromolecular complex;GO:0043229//intracellular organelle;GO:0043226//organelle;GO:0043228//non-membrane-bounded organelle;GO:0044422//organelle part;GO:0044444//cytoplasmic part;GO:0005840//ribosome;GO:0005622//intracellular;GO:0044464//cell part;GO:0005623//cell;GO:0044391//ribosomal subunit;GO:0030529//intracellular ribonucleoprotein complex;GO:0043232//intracellular non-membrane-bounded organelle;GO:0044446//intracellular organelle part;GO:0005737//cytoplasm</t>
  </si>
  <si>
    <t>GO:0005198//structural molecule activity;GO:0005488//binding;GO:0097159//organic cyclic compound binding;GO:0044822//poly(A) RNA binding;GO:1901363//heterocyclic compound binding;GO:0003676//nucleic acid binding;GO:0003723//RNA binding</t>
  </si>
  <si>
    <t>CX2-6_0070</t>
  </si>
  <si>
    <t>rplP</t>
  </si>
  <si>
    <t>50S ribosomal protein L16 [Enterococcus faecium DO] [Enterococcus faecium]</t>
  </si>
  <si>
    <t>K02878</t>
  </si>
  <si>
    <t>GO:0044424//intracellular part;GO:0005623//cell;GO:0005622//intracellular;GO:0032991//macromolecular complex;GO:0044464//cell part;GO:1990904//ribonucleoprotein complex;GO:0030529//intracellular ribonucleoprotein complex</t>
  </si>
  <si>
    <t>GO:0097159//organic cyclic compound binding;GO:0005488//binding;GO:0003723//RNA binding;GO:1901363//heterocyclic compound binding;GO:0003676//nucleic acid binding;GO:0005198//structural molecule activity</t>
  </si>
  <si>
    <t>CX2-6_0071</t>
  </si>
  <si>
    <t>rpmC</t>
  </si>
  <si>
    <t>LSU ribosomal protein L29P [Enterococcus faecalis CBRD01] [Enterococcus faecalis]</t>
  </si>
  <si>
    <t>K02904</t>
  </si>
  <si>
    <t>GO:0044424//intracellular part;GO:0005623//cell;GO:0030529//intracellular ribonucleoprotein complex;GO:0005622//intracellular;GO:0044464//cell part;GO:0032991//macromolecular complex;GO:1990904//ribonucleoprotein complex</t>
  </si>
  <si>
    <t>GO:0010467//gene expression;GO:0008152//metabolic process;GO:0071704//organic substance metabolic process;GO:0043170//macromolecule metabolic process</t>
  </si>
  <si>
    <t>CX2-6_0072</t>
  </si>
  <si>
    <t>rpsQ</t>
  </si>
  <si>
    <t>30S ribosomal protein S17 [Enterococcus faecium DO] [Enterococcus faecium]</t>
  </si>
  <si>
    <t>K02961</t>
  </si>
  <si>
    <t>GO:0030529//intracellular ribonucleoprotein complex;GO:0005622//intracellular;GO:1990904//ribonucleoprotein complex;GO:0005623//cell;GO:0044424//intracellular part;GO:0044464//cell part;GO:0032991//macromolecular complex</t>
  </si>
  <si>
    <t>GO:0003723//RNA binding;GO:0005198//structural molecule activity;GO:1901363//heterocyclic compound binding;GO:0097159//organic cyclic compound binding;GO:0003676//nucleic acid binding;GO:0005488//binding</t>
  </si>
  <si>
    <t>CX2-6_0073</t>
  </si>
  <si>
    <t>rplN</t>
  </si>
  <si>
    <t>50S ribosomal protein L14 [Enterococcus faecium DO] [Enterococcus faecium]</t>
  </si>
  <si>
    <t>K02874</t>
  </si>
  <si>
    <t>GO:0043232//intracellular non-membrane-bounded organelle;GO:0005737//cytoplasm;GO:0005622//intracellular;GO:0043226//organelle;GO:0043228//non-membrane-bounded organelle;GO:0044464//cell part;GO:1990904//ribonucleoprotein complex;GO:0030529//intracellular ribonucleoprotein complex;GO:0044444//cytoplasmic part;GO:0044391//ribosomal subunit;GO:0005840//ribosome;GO:0005623//cell;GO:0044424//intracellular part;GO:0043229//intracellular organelle;GO:0044446//intracellular organelle part;GO:0032991//macromolecular complex;GO:0044422//organelle part</t>
  </si>
  <si>
    <t>GO:0005198//structural molecule activity;GO:1901363//heterocyclic compound binding;GO:0005488//binding;GO:0097159//organic cyclic compound binding;GO:0003723//RNA binding;GO:0003676//nucleic acid binding</t>
  </si>
  <si>
    <t>GO:0071704//organic substance metabolic process;GO:0008152//metabolic process;GO:0010467//gene expression;GO:0043170//macromolecule metabolic process</t>
  </si>
  <si>
    <t>CX2-6_0074</t>
  </si>
  <si>
    <t>rplX</t>
  </si>
  <si>
    <t>50S ribosomal protein L24 [Enterococcus faecium DO] [Enterococcus faecium]</t>
  </si>
  <si>
    <t>K02895</t>
  </si>
  <si>
    <t>GO:0005622//intracellular;GO:1990904//ribonucleoprotein complex;GO:0044424//intracellular part;GO:0044464//cell part;GO:0030529//intracellular ribonucleoprotein complex;GO:0032991//macromolecular complex;GO:0005623//cell</t>
  </si>
  <si>
    <t>GO:0097159//organic cyclic compound binding;GO:0003676//nucleic acid binding;GO:0005488//binding;GO:0003723//RNA binding;GO:0005198//structural molecule activity;GO:1901363//heterocyclic compound binding</t>
  </si>
  <si>
    <t>CX2-6_0075</t>
  </si>
  <si>
    <t>rplE</t>
  </si>
  <si>
    <t>50S ribosomal protein L5 [Enterococcus faecium DO] [Enterococcus faecium]</t>
  </si>
  <si>
    <t>K02931</t>
  </si>
  <si>
    <t>GO:0044424//intracellular part;GO:0032991//macromolecular complex;GO:0044464//cell part;GO:1990904//ribonucleoprotein complex;GO:0005622//intracellular;GO:0005623//cell;GO:0030529//intracellular ribonucleoprotein complex</t>
  </si>
  <si>
    <t>GO:0005488//binding;GO:1901363//heterocyclic compound binding;GO:0003676//nucleic acid binding;GO:0005198//structural molecule activity;GO:0003723//RNA binding;GO:0097159//organic cyclic compound binding</t>
  </si>
  <si>
    <t>CX2-6_0076</t>
  </si>
  <si>
    <t>rpsZ</t>
  </si>
  <si>
    <t>30S ribosomal protein S14 [Enterococcus faecium DO] [Enterococcus faecium]</t>
  </si>
  <si>
    <t>K02954</t>
  </si>
  <si>
    <t>GO:0005623//cell;GO:0032991//macromolecular complex;GO:0005622//intracellular;GO:0044424//intracellular part;GO:0044464//cell part;GO:1990904//ribonucleoprotein complex;GO:0030529//intracellular ribonucleoprotein complex</t>
  </si>
  <si>
    <t>GO:1901363//heterocyclic compound binding;GO:0046872//metal ion binding;GO:0043169//cation binding;GO:0043167//ion binding;GO:0005198//structural molecule activity;GO:0003723//RNA binding;GO:0005488//binding;GO:0097159//organic cyclic compound binding;GO:0003676//nucleic acid binding;GO:0046914//transition metal ion binding</t>
  </si>
  <si>
    <t>CX2-6_0077</t>
  </si>
  <si>
    <t>rpsH</t>
  </si>
  <si>
    <t>30S ribosomal protein S8 [Enterococcus faecium DO] [Enterococcus faecium]</t>
  </si>
  <si>
    <t>K02994</t>
  </si>
  <si>
    <t>GO:1990904//ribonucleoprotein complex;GO:0044424//intracellular part;GO:0044464//cell part;GO:0030529//intracellular ribonucleoprotein complex;GO:0005623//cell;GO:0005622//intracellular;GO:0032991//macromolecular complex</t>
  </si>
  <si>
    <t>GO:1901363//heterocyclic compound binding;GO:0005488//binding;GO:0003723//RNA binding;GO:0005198//structural molecule activity;GO:0003676//nucleic acid binding;GO:0097159//organic cyclic compound binding</t>
  </si>
  <si>
    <t>CX2-6_0078</t>
  </si>
  <si>
    <t>rplF</t>
  </si>
  <si>
    <t>ribosomal protein L6 [Enterococcus faecium TX1330] [Enterococcus faecium]</t>
  </si>
  <si>
    <t>K02933</t>
  </si>
  <si>
    <t>GO:0044464//cell part;GO:1990904//ribonucleoprotein complex;GO:0032991//macromolecular complex;GO:0044424//intracellular part;GO:0030529//intracellular ribonucleoprotein complex;GO:0005623//cell;GO:0005622//intracellular</t>
  </si>
  <si>
    <t>GO:0005488//binding;GO:0097159//organic cyclic compound binding;GO:0003723//RNA binding;GO:0005198//structural molecule activity;GO:1901363//heterocyclic compound binding;GO:0003676//nucleic acid binding</t>
  </si>
  <si>
    <t>GO:0071704//organic substance metabolic process;GO:0043170//macromolecule metabolic process;GO:0008152//metabolic process;GO:0010467//gene expression</t>
  </si>
  <si>
    <t>CX2-6_0079</t>
  </si>
  <si>
    <t>rplR</t>
  </si>
  <si>
    <t>50S ribosomal protein L18 [Enterococcus villorum]</t>
  </si>
  <si>
    <t>K02881</t>
  </si>
  <si>
    <t>GO:0032991//macromolecular complex;GO:0005622//intracellular;GO:0030529//intracellular ribonucleoprotein complex;GO:1990904//ribonucleoprotein complex;GO:0044464//cell part;GO:0005623//cell;GO:0044424//intracellular part</t>
  </si>
  <si>
    <t>GO:1901363//heterocyclic compound binding;GO:0005198//structural molecule activity;GO:0005488//binding;GO:0003723//RNA binding;GO:0097159//organic cyclic compound binding;GO:0003676//nucleic acid binding</t>
  </si>
  <si>
    <t>GO:0071704//organic substance metabolic process;GO:0010467//gene expression;GO:0043170//macromolecule metabolic process;GO:0008152//metabolic process</t>
  </si>
  <si>
    <t>CX2-6_0080</t>
  </si>
  <si>
    <t>rpsE</t>
  </si>
  <si>
    <t>30S ribosomal protein S5 [Enterococcus faecium DO] [Enterococcus faecium]</t>
  </si>
  <si>
    <t>K02988</t>
  </si>
  <si>
    <t>GO:0030529//intracellular ribonucleoprotein complex;GO:0005623//cell;GO:0044446//intracellular organelle part;GO:0044424//intracellular part;GO:0043228//non-membrane-bounded organelle;GO:0005840//ribosome;GO:0044391//ribosomal subunit;GO:0043226//organelle;GO:0044444//cytoplasmic part;GO:0032991//macromolecular complex;GO:0044422//organelle part;GO:1990904//ribonucleoprotein complex;GO:0005737//cytoplasm;GO:0044464//cell part;GO:0005622//intracellular;GO:0043229//intracellular organelle;GO:0043232//intracellular non-membrane-bounded organelle</t>
  </si>
  <si>
    <t>GO:0003723//RNA binding;GO:0005488//binding;GO:0097159//organic cyclic compound binding;GO:1901363//heterocyclic compound binding;GO:0003676//nucleic acid binding;GO:0005198//structural molecule activity</t>
  </si>
  <si>
    <t>GO:0043170//macromolecule metabolic process;GO:0010467//gene expression;GO:0071704//organic substance metabolic process;GO:0008152//metabolic process</t>
  </si>
  <si>
    <t>CX2-6_0081</t>
  </si>
  <si>
    <t>rpmD</t>
  </si>
  <si>
    <t>ribosomal protein L30 [Enterococcus faecium TX1330] [Enterococcus faecium]</t>
  </si>
  <si>
    <t>K02907</t>
  </si>
  <si>
    <t>GO:0005623//cell;GO:0044422//organelle part;GO:0044444//cytoplasmic part;GO:0044446//intracellular organelle part;GO:0005737//cytoplasm;GO:0043229//intracellular organelle;GO:0043228//non-membrane-bounded organelle;GO:0043226//organelle;GO:0032991//macromolecular complex;GO:0043232//intracellular non-membrane-bounded organelle;GO:0005622//intracellular;GO:0044464//cell part;GO:0030529//intracellular ribonucleoprotein complex;GO:0005840//ribosome;GO:0044391//ribosomal subunit;GO:0044424//intracellular part;GO:1990904//ribonucleoprotein complex</t>
  </si>
  <si>
    <t>GO:0071704//organic substance metabolic process;GO:0008152//metabolic process;GO:0043170//macromolecule metabolic process;GO:0010467//gene expression</t>
  </si>
  <si>
    <t>CX2-6_0082</t>
  </si>
  <si>
    <t>rplO</t>
  </si>
  <si>
    <t>50S ribosomal protein L15 [Enterococcus faecium DO] [Enterococcus faecium]</t>
  </si>
  <si>
    <t>K02876</t>
  </si>
  <si>
    <t>GO:0005623//cell;GO:0044424//intracellular part;GO:0030529//intracellular ribonucleoprotein complex;GO:0044422//organelle part;GO:0005737//cytoplasm;GO:0044391//ribosomal subunit;GO:0044464//cell part;GO:0032991//macromolecular complex;GO:0043228//non-membrane-bounded organelle;GO:0044444//cytoplasmic part;GO:0044446//intracellular organelle part;GO:0043232//intracellular non-membrane-bounded organelle;GO:0005840//ribosome;GO:1990904//ribonucleoprotein complex;GO:0043226//organelle;GO:0043229//intracellular organelle;GO:0005622//intracellular</t>
  </si>
  <si>
    <t>GO:0005198//structural molecule activity;GO:0005488//binding;GO:0003723//RNA binding;GO:1901363//heterocyclic compound binding;GO:0097159//organic cyclic compound binding;GO:0003676//nucleic acid binding</t>
  </si>
  <si>
    <t>GO:0008152//metabolic process;GO:0043170//macromolecule metabolic process;GO:0071704//organic substance metabolic process;GO:0010467//gene expression</t>
  </si>
  <si>
    <t>CX2-6_0083</t>
  </si>
  <si>
    <t>secY</t>
  </si>
  <si>
    <t>preprotein translocase subunit SecY [Enterococcus faecium DO] [Enterococcus faecium]</t>
  </si>
  <si>
    <t>Cellular Processes;Genetic Information Processing;Environmental Information Processing</t>
  </si>
  <si>
    <t>Cellular community - prokaryotes;Folding, sorting and degradation;Membrane transport</t>
  </si>
  <si>
    <t>ko02024//Quorum sensing;ko03060//Protein export;ko03070//Bacterial secretion system</t>
  </si>
  <si>
    <t>K03076;K03076;K03076</t>
  </si>
  <si>
    <t>GO:0016020//membrane;GO:0044425//membrane part;GO:0031224//intrinsic component of membrane</t>
  </si>
  <si>
    <t>GO:0071702//organic substance transport;GO:0051179//localization;GO:0051641//cellular localization;GO:0034613//cellular protein localization;GO:0015031//protein transport;GO:0006886//intracellular protein transport;GO:0045184//establishment of protein localization;GO:0008104//protein localization;GO:0006810//transport;GO:0051649//establishment of localization in cell;GO:0051234//establishment of localization;GO:0033036//macromolecule localization;GO:0046907//intracellular transport;GO:0070727//cellular macromolecule localization</t>
  </si>
  <si>
    <t>CX2-6_0084</t>
  </si>
  <si>
    <t>adk</t>
  </si>
  <si>
    <t>adenylate kinase [Enterococcus faecium DO] [Enterococcus faecium]</t>
  </si>
  <si>
    <t>Global and overview maps;Global and overview maps;Global and overview maps;Nucleotide metabolism;Metabolism of cofactors and vitamins</t>
  </si>
  <si>
    <t>ko01100//Metabolic pathways;ko01110//Biosynthesis of secondary metabolites;ko01130//Biosynthesis of antibiotics;ko00230//Purine metabolism;ko00730//Thiamine metabolism</t>
  </si>
  <si>
    <t>K00939;K00939;K00939;K00939;K00939</t>
  </si>
  <si>
    <t>GO:0005623//cell;GO:0044424//intracellular part;GO:0044464//cell part;GO:0005622//intracellular</t>
  </si>
  <si>
    <t>GO:0003824//catalytic activity;GO:0016740//transferase activity;GO:0001882//nucleoside binding;GO:0032549//ribonucleoside binding;GO:0046872//metal ion binding;GO:0016776//phosphotransferase activity, phosphate group as acceptor;GO:0016301//kinase activity;GO:0005488//binding;GO:0043169//cation binding;GO:0001883//purine nucleoside binding;GO:0016772//transferase activity, transferring phosphorus-containing groups;GO:0097367//carbohydrate derivative binding;GO:0036094//small molecule binding;GO:1901363//heterocyclic compound binding;GO:0043167//ion binding;GO:0032550//purine ribonucleoside binding;GO:0097159//organic cyclic compound binding;GO:0046914//transition metal ion binding</t>
  </si>
  <si>
    <t>GO:1901137//carbohydrate derivative biosynthetic process;GO:1901576//organic substance biosynthetic process;GO:0071704//organic substance metabolic process;GO:0006793//phosphorus metabolic process;GO:0006139//nucleobase-containing compound metabolic process;GO:0044711//single-organism biosynthetic process;GO:0034654//nucleobase-containing compound biosynthetic process;GO:0044237//cellular metabolic process;GO:0042451//purine nucleoside biosynthetic process;GO:1901659//glycosyl compound biosynthetic process;GO:0009163//nucleoside biosynthetic process;GO:0006753//nucleoside phosphate metabolic process;GO:0042455//ribonucleoside biosynthetic process;GO:0009116//nucleoside metabolic process;GO:0044710//single-organism metabolic process;GO:1901657//glycosyl compound metabolic process;GO:0044271//cellular nitrogen compound biosynthetic process;GO:0019438//aromatic compound biosynthetic process;GO:0009058//biosynthetic process;GO:0072521//purine-containing compound metabolic process;GO:0009119//ribonucleoside metabolic process;GO:0072522//purine-containing compound biosynthetic process;GO:0006807//nitrogen compound metabolic process;GO:0018130//heterocycle biosynthetic process;GO:0006725//cellular aromatic compound metabolic process;GO:0043094//cellular metabolic compound salvage;GO:0006166//purine ribonucleoside salvage;GO:0009117//nucleotide metabolic process;GO:0008152//metabolic process;GO:0044763//single-organism cellular process;GO:0043174//nucleoside salvage;GO:0044699//single-organism process;GO:0055086//nucleobase-containing small molecule metabolic process;GO:0019637//organophosphate metabolic process;GO:1901566//organonitrogen compound biosynthetic process;GO:0042278//purine nucleoside metabolic process;GO:0046483//heterocycle metabolic process;GO:1901362//organic cyclic compound biosynthetic process;GO:0034641//cellular nitrogen compound metabolic process;GO:0043101//purine-containing compound salvage;GO:1901135//carbohydrate derivative metabolic process;GO:0044238//primary metabolic process;GO:0046129//purine ribonucleoside biosynthetic process;GO:0006796//phosphate-containing compound metabolic process;GO:1901360//organic cyclic compound metabolic process;GO:1901564//organonitrogen compound metabolic process;GO:0044281//small molecule metabolic process;GO:0046128//purine ribonucleoside metabolic process;GO:0009987//cellular process;GO:0044249//cellular biosynthetic process</t>
  </si>
  <si>
    <t>CX2-6_0085</t>
  </si>
  <si>
    <t>infA</t>
  </si>
  <si>
    <t>translation initiation factor IF-1 [Enterococcus italicus DSM 15952] [Enterococcus italicus]</t>
  </si>
  <si>
    <t>GO:0044424//intracellular part;GO:0005623//cell;GO:0044464//cell part;GO:0005622//intracellular</t>
  </si>
  <si>
    <t>GO:1901363//heterocyclic compound binding;GO:0008135//translation factor activity, RNA binding;GO:0097159//organic cyclic compound binding;GO:0003676//nucleic acid binding;GO:0003723//RNA binding;GO:0005488//binding</t>
  </si>
  <si>
    <t>GO:0044271//cellular nitrogen compound biosynthetic process;GO:0019538//protein metabolic process;GO:0043043//peptide biosynthetic process;GO:0044249//cellular biosynthetic process;GO:0043604//amide biosynthetic process;GO:0006412//translation;GO:0043603//cellular amide metabolic process;GO:0006807//nitrogen compound metabolic process;GO:0008152//metabolic process;GO:0010467//gene expression;GO:0043170//macromolecule metabolic process;GO:0034641//cellular nitrogen compound metabolic process;GO:1901566//organonitrogen compound biosynthetic process;GO:1901576//organic substance biosynthetic process;GO:0071704//organic substance metabolic process;GO:0009058//biosynthetic process;GO:0044267//cellular protein metabolic process;GO:0006518//peptide metabolic process;GO:0009059//macromolecule biosynthetic process;GO:0044237//cellular metabolic process;GO:0044238//primary metabolic process;GO:1901564//organonitrogen compound metabolic process;GO:0044260//cellular macromolecule metabolic process;GO:0034645//cellular macromolecule biosynthetic process;GO:0009987//cellular process</t>
  </si>
  <si>
    <t>CX2-6_0086</t>
  </si>
  <si>
    <t>rpsM</t>
  </si>
  <si>
    <t>30S ribosomal protein S13 [Enterococcus faecium DO] [Enterococcus faecium]</t>
  </si>
  <si>
    <t>K02952</t>
  </si>
  <si>
    <t>GO:0044464//cell part;GO:0032991//macromolecular complex;GO:0005623//cell;GO:0005622//intracellular;GO:0044424//intracellular part;GO:0030529//intracellular ribonucleoprotein complex;GO:1990904//ribonucleoprotein complex</t>
  </si>
  <si>
    <t>GO:0005488//binding;GO:0003723//RNA binding;GO:1901363//heterocyclic compound binding;GO:0097159//organic cyclic compound binding;GO:0005198//structural molecule activity;GO:0003676//nucleic acid binding</t>
  </si>
  <si>
    <t>CX2-6_0087</t>
  </si>
  <si>
    <t>rpsK</t>
  </si>
  <si>
    <t>30S ribosomal protein S11 [Enterococcus faecium DO] [Enterococcus faecium]</t>
  </si>
  <si>
    <t>K02948</t>
  </si>
  <si>
    <t>GO:0032991//macromolecular complex;GO:0044424//intracellular part;GO:0044464//cell part;GO:0030529//intracellular ribonucleoprotein complex;GO:1990904//ribonucleoprotein complex;GO:0005622//intracellular;GO:0005623//cell</t>
  </si>
  <si>
    <t>GO:0005198//structural molecule activity;GO:0005488//binding;GO:0097159//organic cyclic compound binding;GO:1901363//heterocyclic compound binding;GO:0003723//RNA binding;GO:0003676//nucleic acid binding</t>
  </si>
  <si>
    <t>GO:0043170//macromolecule metabolic process;GO:0008152//metabolic process;GO:0010467//gene expression;GO:0071704//organic substance metabolic process</t>
  </si>
  <si>
    <t>CX2-6_0088</t>
  </si>
  <si>
    <t>rpoA</t>
  </si>
  <si>
    <t>DNA-directed RNA polymerase subunit alpha [Enterococcus faecium EnGen0033] [Enterococcus faecium]</t>
  </si>
  <si>
    <t>Metabolism;Metabolism;Metabolism;Genetic Information Processing</t>
  </si>
  <si>
    <t>Global and overview maps;Nucleotide metabolism;Nucleotide metabolism;Transcription</t>
  </si>
  <si>
    <t>ko01100//Metabolic pathways;ko00230//Purine metabolism;ko00240//Pyrimidine metabolism;ko03020//RNA polymerase</t>
  </si>
  <si>
    <t>K03040;K03040;K03040;K03040</t>
  </si>
  <si>
    <t>GO:0016740//transferase activity;GO:0016772//transferase activity, transferring phosphorus-containing groups;GO:0003824//catalytic activity;GO:0016779//nucleotidyltransferase activity;GO:0005488//binding;GO:0005515//protein binding;GO:0034062//RNA polymerase activity</t>
  </si>
  <si>
    <t>GO:0009059//macromolecule biosynthetic process;GO:0043170//macromolecule metabolic process;GO:0009058//biosynthetic process;GO:0044249//cellular biosynthetic process;GO:1901576//organic substance biosynthetic process;GO:0071704//organic substance metabolic process;GO:0044260//cellular macromolecule metabolic process;GO:0008152//metabolic process;GO:0009987//cellular process;GO:0034645//cellular macromolecule biosynthetic process;GO:0044237//cellular metabolic process</t>
  </si>
  <si>
    <t>CX2-6_0089</t>
  </si>
  <si>
    <t>rplQ</t>
  </si>
  <si>
    <t>50S ribosomal protein L17 [Enterococcus faecium]</t>
  </si>
  <si>
    <t>K02879</t>
  </si>
  <si>
    <t>GO:0032991//macromolecular complex;GO:1990904//ribonucleoprotein complex;GO:0005622//intracellular;GO:0044424//intracellular part;GO:0044464//cell part;GO:0005623//cell;GO:0030529//intracellular ribonucleoprotein complex</t>
  </si>
  <si>
    <t>GO:0008152//metabolic process;GO:0071704//organic substance metabolic process;GO:0043170//macromolecule metabolic process;GO:0010467//gene expression</t>
  </si>
  <si>
    <t>CX2-6_0090</t>
  </si>
  <si>
    <t>ecfA</t>
  </si>
  <si>
    <t>cobalt import ATP-binding protein cbiO [Enterococcus faecium 1,141,733] [Enterococcus faecium]</t>
  </si>
  <si>
    <t>Environmental Information Processing</t>
  </si>
  <si>
    <t>Membrane transport</t>
  </si>
  <si>
    <t>ko02010//ABC transporters</t>
  </si>
  <si>
    <t>K16786</t>
  </si>
  <si>
    <t>CX2-6_0091</t>
  </si>
  <si>
    <t>ecfA2</t>
  </si>
  <si>
    <t>cobalt import ATP-binding protein CbiO 2 [Enterococcus faecium EnGen0015] [Enterococcus faecium]</t>
  </si>
  <si>
    <t>K16787</t>
  </si>
  <si>
    <t>CX2-6_0092</t>
  </si>
  <si>
    <t>ecfT</t>
  </si>
  <si>
    <t>cobalt transporter [Enterococcus faecium Com15] [Enterococcus faecium]</t>
  </si>
  <si>
    <t>K16785</t>
  </si>
  <si>
    <t>CX2-6_0093</t>
  </si>
  <si>
    <t>truA</t>
  </si>
  <si>
    <t>tRNA pseudouridine(38-40) synthase [Enterococcus faecium EnGen0015] [Enterococcus faecium]</t>
  </si>
  <si>
    <t>GO:0097159//organic cyclic compound binding;GO:0016866//intramolecular transferase activity;GO:0016853//isomerase activity;GO:0005488//binding;GO:0003676//nucleic acid binding;GO:1901363//heterocyclic compound binding;GO:0003824//catalytic activity</t>
  </si>
  <si>
    <t>GO:0016070//RNA metabolic process;GO:0043170//macromolecule metabolic process;GO:0009987//cellular process;GO:0044238//primary metabolic process;GO:0009451//RNA modification;GO:0046483//heterocycle metabolic process;GO:0090304//nucleic acid metabolic process;GO:0034660//ncRNA metabolic process;GO:1901360//organic cyclic compound metabolic process;GO:0008152//metabolic process;GO:0044237//cellular metabolic process;GO:0043412//macromolecule modification;GO:0006399//tRNA metabolic process;GO:0071704//organic substance metabolic process;GO:0001522//pseudouridine synthesis;GO:0034641//cellular nitrogen compound metabolic process;GO:0006139//nucleobase-containing compound metabolic process;GO:0006807//nitrogen compound metabolic process;GO:0006725//cellular aromatic compound metabolic process;GO:0044260//cellular macromolecule metabolic process</t>
  </si>
  <si>
    <t>CX2-6_0094</t>
  </si>
  <si>
    <t>hypothetical protein D356_01034 [Enterococcus faecium SD2A-2] [Enterococcus faecium]</t>
  </si>
  <si>
    <t>CX2-6_0095</t>
  </si>
  <si>
    <t>ABC transporter membrane protein [Enterococcus faecium EnGen0015] [Enterococcus faecium]</t>
  </si>
  <si>
    <t>CX2-6_0096</t>
  </si>
  <si>
    <t>rpmB</t>
  </si>
  <si>
    <t>50S ribosomal protein L28 [Enterococcus faecium]</t>
  </si>
  <si>
    <t>K02902</t>
  </si>
  <si>
    <t>GO:1990904//ribonucleoprotein complex;GO:0005623//cell;GO:0030529//intracellular ribonucleoprotein complex;GO:0005622//intracellular;GO:0032991//macromolecular complex;GO:0044424//intracellular part;GO:0044464//cell part</t>
  </si>
  <si>
    <t>GO:0008152//metabolic process;GO:0010467//gene expression;GO:0043170//macromolecule metabolic process;GO:0071704//organic substance metabolic process</t>
  </si>
  <si>
    <t>CX2-6_0097</t>
  </si>
  <si>
    <t>M6_Spy1614</t>
  </si>
  <si>
    <t>alkaline-shock protein [Enterococcus faecium E980] [Enterococcus faecium]</t>
  </si>
  <si>
    <t>CX2-6_0098</t>
  </si>
  <si>
    <t>yloV</t>
  </si>
  <si>
    <t>DAK2 domain fusion protein YloV [Enterococcus faecium TX1330] [Enterococcus faecium]</t>
  </si>
  <si>
    <t>GO:0003824//catalytic activity;GO:0016740//transferase activity;GO:0016772//transferase activity, transferring phosphorus-containing groups</t>
  </si>
  <si>
    <t>GO:0019400//alditol metabolic process;GO:0005975//carbohydrate metabolic process;GO:0044281//small molecule metabolic process;GO:0008152//metabolic process;GO:0006793//phosphorus metabolic process;GO:0044723//single-organism carbohydrate metabolic process;GO:0044238//primary metabolic process;GO:0071704//organic substance metabolic process;GO:0044710//single-organism metabolic process;GO:0019751//polyol metabolic process;GO:1901615//organic hydroxy compound metabolic process;GO:0006796//phosphate-containing compound metabolic process;GO:0009987//cellular process;GO:0044237//cellular metabolic process;GO:0006066//alcohol metabolic process;GO:0044699//single-organism process;GO:0044262//cellular carbohydrate metabolic process;GO:0044763//single-organism cellular process</t>
  </si>
  <si>
    <t>CX2-6_0099</t>
  </si>
  <si>
    <t>recG</t>
  </si>
  <si>
    <t>DNA helicase RecG [Enterococcus faecium]</t>
  </si>
  <si>
    <t>Replication and repair</t>
  </si>
  <si>
    <t>ko03440//Homologous recombination</t>
  </si>
  <si>
    <t>K03655</t>
  </si>
  <si>
    <t>GO:0004386//helicase activity;GO:0016462//pyrophosphatase activity;GO:1901363//heterocyclic compound binding;GO:0016787//hydrolase activity;GO:0097367//carbohydrate derivative binding;GO:0032550//purine ribonucleoside binding;GO:0097159//organic cyclic compound binding;GO:0003824//catalytic activity;GO:0032549//ribonucleoside binding;GO:0036094//small molecule binding;GO:0016818//hydrolase activity, acting on acid anhydrides, in phosphorus-containing anhydrides;GO:0001882//nucleoside binding;GO:0017111//nucleoside-triphosphatase activity;GO:0001883//purine nucleoside binding;GO:0016817//hydrolase activity, acting on acid anhydrides;GO:0003678//DNA helicase activity;GO:0005488//binding</t>
  </si>
  <si>
    <t>GO:0016043//cellular component organization;GO:1901360//organic cyclic compound metabolic process;GO:0043170//macromolecule metabolic process;GO:0071840//cellular component organization or biogenesis;GO:0032392//DNA geometric change;GO:0071704//organic substance metabolic process;GO:0006725//cellular aromatic compound metabolic process;GO:0046483//heterocycle metabolic process;GO:0071103//DNA conformation change;GO:0006259//DNA metabolic process;GO:0008152//metabolic process;GO:0006807//nitrogen compound metabolic process;GO:0051276//chromosome organization;GO:0009987//cellular process;GO:0044238//primary metabolic process;GO:0044260//cellular macromolecule metabolic process;GO:0006996//organelle organization;GO:0034641//cellular nitrogen compound metabolic process;GO:0090304//nucleic acid metabolic process;GO:0044237//cellular metabolic process;GO:0006139//nucleobase-containing compound metabolic process</t>
  </si>
  <si>
    <t>CX2-6_0100</t>
  </si>
  <si>
    <t>plsX</t>
  </si>
  <si>
    <t>phosphate acyltransferase [Enterococcus faecium T110] [Enterococcus faecium]</t>
  </si>
  <si>
    <t>Global and overview maps;Lipid metabolism;Lipid metabolism</t>
  </si>
  <si>
    <t>ko01110//Biosynthesis of secondary metabolites;ko00561//Glycerolipid metabolism;ko00564//Glycerophospholipid metabolism</t>
  </si>
  <si>
    <t>K03621;K03621;K03621</t>
  </si>
  <si>
    <t>CX2-6_0101</t>
  </si>
  <si>
    <t>acpP</t>
  </si>
  <si>
    <t>acyl carrier protein [Enterococcus faecium]</t>
  </si>
  <si>
    <t>Global and overview maps;Biosynthesis of other secondary metabolites</t>
  </si>
  <si>
    <t>ko01130//Biosynthesis of antibiotics;ko00999//Biosynthesis of secondary metabolites - unclassified</t>
  </si>
  <si>
    <t>K02078;K02078</t>
  </si>
  <si>
    <t>CX2-6_0102</t>
  </si>
  <si>
    <t>oppD</t>
  </si>
  <si>
    <t>oligopeptide transport ATP-binding protein OppD [Enterococcus faecium E980] [Enterococcus faecium]</t>
  </si>
  <si>
    <t>Cellular Processes</t>
  </si>
  <si>
    <t>Cellular community - prokaryotes</t>
  </si>
  <si>
    <t>ko02024//Quorum sensing</t>
  </si>
  <si>
    <t>K02031</t>
  </si>
  <si>
    <t>GO:0017111//nucleoside-triphosphatase activity;GO:0032549//ribonucleoside binding;GO:0001882//nucleoside binding;GO:1901363//heterocyclic compound binding;GO:0016817//hydrolase activity, acting on acid anhydrides;GO:0016818//hydrolase activity, acting on acid anhydrides, in phosphorus-containing anhydrides;GO:0016787//hydrolase activity;GO:0016462//pyrophosphatase activity;GO:0001883//purine nucleoside binding;GO:0022892//substrate-specific transporter activity;GO:0032550//purine ribonucleoside binding;GO:0097159//organic cyclic compound binding;GO:0097367//carbohydrate derivative binding;GO:0005488//binding;GO:0036094//small molecule binding;GO:0005215//transporter activity;GO:0003824//catalytic activity</t>
  </si>
  <si>
    <t>GO:0042886//amide transport;GO:0044765//single-organism transport;GO:0071705//nitrogen compound transport;GO:0044699//single-organism process;GO:0006810//transport;GO:1902578//single-organism localization;GO:0051234//establishment of localization;GO:0051179//localization</t>
  </si>
  <si>
    <t>CX2-6_0103</t>
  </si>
  <si>
    <t>oppF</t>
  </si>
  <si>
    <t>K02032</t>
  </si>
  <si>
    <t>GO:0001883//purine nucleoside binding;GO:0017111//nucleoside-triphosphatase activity;GO:0097367//carbohydrate derivative binding;GO:1901363//heterocyclic compound binding;GO:0032550//purine ribonucleoside binding;GO:0097159//organic cyclic compound binding;GO:0005488//binding;GO:0001882//nucleoside binding;GO:0016462//pyrophosphatase activity;GO:0003824//catalytic activity;GO:0016787//hydrolase activity;GO:0016818//hydrolase activity, acting on acid anhydrides, in phosphorus-containing anhydrides;GO:0036094//small molecule binding;GO:0016817//hydrolase activity, acting on acid anhydrides;GO:0032549//ribonucleoside binding</t>
  </si>
  <si>
    <t>GO:0006810//transport;GO:0042886//amide transport;GO:0051234//establishment of localization;GO:1902578//single-organism localization;GO:0071705//nitrogen compound transport;GO:0044765//single-organism transport;GO:0051179//localization;GO:0044699//single-organism process</t>
  </si>
  <si>
    <t>CX2-6_0104</t>
  </si>
  <si>
    <t>oppB</t>
  </si>
  <si>
    <t>ABC transporter, permease protein [Enterococcus faecium TX1330] [Enterococcus faecium]</t>
  </si>
  <si>
    <t>K02033</t>
  </si>
  <si>
    <t>CX2-6_0105</t>
  </si>
  <si>
    <t>oppC</t>
  </si>
  <si>
    <t>K02034</t>
  </si>
  <si>
    <t>CX2-6_0106</t>
  </si>
  <si>
    <t>oppA</t>
  </si>
  <si>
    <t>peptide ABC transporter substrate-binding protein [Enterococcus faecium]</t>
  </si>
  <si>
    <t>K02035</t>
  </si>
  <si>
    <t>CX2-6_0107</t>
  </si>
  <si>
    <t>conserved domain protein [Enterococcus faecium PC4.1] [Enterococcus faecium]</t>
  </si>
  <si>
    <t>CX2-6_0108</t>
  </si>
  <si>
    <t>macB</t>
  </si>
  <si>
    <t>ABC transporter, ATP-binding protein [Enterococcus faecium]</t>
  </si>
  <si>
    <t>K05685</t>
  </si>
  <si>
    <t>CX2-6_0109</t>
  </si>
  <si>
    <t>rnc</t>
  </si>
  <si>
    <t>ribonuclease III [Enterococcus faecium]</t>
  </si>
  <si>
    <t>CX2-6_0110</t>
  </si>
  <si>
    <t>smc</t>
  </si>
  <si>
    <t>chromosome segregation protein SMC [Enterococcus faecium]</t>
  </si>
  <si>
    <t>CX2-6_0111</t>
  </si>
  <si>
    <t>yidA</t>
  </si>
  <si>
    <t>cof-like hydrolase [Enterococcus faecium]</t>
  </si>
  <si>
    <t>CX2-6_0112</t>
  </si>
  <si>
    <t>ftsY</t>
  </si>
  <si>
    <t>signal recognition particle-docking protein FtsY [Enterococcus faecium]</t>
  </si>
  <si>
    <t>K03110;K03110;K03110</t>
  </si>
  <si>
    <t>GO:0005623//cell;GO:0044424//intracellular part;GO:0044464//cell part;GO:0031224//intrinsic component of membrane;GO:0044425//membrane part;GO:0005622//intracellular;GO:0016020//membrane</t>
  </si>
  <si>
    <t>GO:0016787//hydrolase activity;GO:1901363//heterocyclic compound binding;GO:0005488//binding;GO:0097159//organic cyclic compound binding;GO:0097367//carbohydrate derivative binding;GO:0016817//hydrolase activity, acting on acid anhydrides;GO:0003824//catalytic activity;GO:0001882//nucleoside binding;GO:0032550//purine ribonucleoside binding;GO:0016462//pyrophosphatase activity;GO:0036094//small molecule binding;GO:0032549//ribonucleoside binding;GO:0017111//nucleoside-triphosphatase activity;GO:0016818//hydrolase activity, acting on acid anhydrides, in phosphorus-containing anhydrides;GO:0001883//purine nucleoside binding</t>
  </si>
  <si>
    <t>GO:0071702//organic substance transport;GO:0006612//protein targeting to membrane;GO:0044699//single-organism process;GO:0015031//protein transport;GO:0090150//establishment of protein localization to membrane;GO:0016043//cellular component organization;GO:0033036//macromolecule localization;GO:0051649//establishment of localization in cell;GO:0006605//protein targeting;GO:0008104//protein localization;GO:0051234//establishment of localization;GO:1902582//single-organism intracellular transport;GO:0006613//cotranslational protein targeting to membrane;GO:0072657//protein localization to membrane;GO:0070727//cellular macromolecule localization;GO:0045184//establishment of protein localization;GO:0051641//cellular localization;GO:1902578//single-organism localization;GO:0034613//cellular protein localization;GO:0046907//intracellular transport;GO:0009987//cellular process;GO:0006886//intracellular protein transport;GO:0044802//single-organism membrane organization;GO:0071840//cellular component organization or biogenesis;GO:0006810//transport;GO:1902580//single-organism cellular localization;GO:0044765//single-organism transport;GO:0044763//single-organism cellular process;GO:0061024//membrane organization;GO:0051179//localization</t>
  </si>
  <si>
    <t>CX2-6_0113</t>
  </si>
  <si>
    <t>gshAB</t>
  </si>
  <si>
    <t>bifunctional glutamate--cysteine ligase/glutathione synthetase [Enterococcus faecium]</t>
  </si>
  <si>
    <t>Global and overview maps;Amino acid metabolism;Metabolism of other amino acids</t>
  </si>
  <si>
    <t>ko01100//Metabolic pathways;ko00270//Cysteine and methionine metabolism;ko00480//Glutathione metabolism</t>
  </si>
  <si>
    <t>K01919;K01919;K01919</t>
  </si>
  <si>
    <t>id</t>
  </si>
  <si>
    <t>Cd0_count</t>
  </si>
  <si>
    <t>Cd1_count</t>
  </si>
  <si>
    <t>Cd0_fpkm</t>
  </si>
  <si>
    <t>Cd1_fpkm</t>
  </si>
  <si>
    <t>log2(FC)</t>
  </si>
  <si>
    <t>Pvalue</t>
  </si>
  <si>
    <t>FDR</t>
  </si>
  <si>
    <t>significant</t>
  </si>
  <si>
    <t>Symbol</t>
  </si>
  <si>
    <t>Description</t>
  </si>
  <si>
    <t>KEGG_A_class</t>
  </si>
  <si>
    <t>KEGG_B_class</t>
  </si>
  <si>
    <t>Pathway</t>
  </si>
  <si>
    <t>K_ID</t>
  </si>
  <si>
    <t>GO Component</t>
  </si>
  <si>
    <t>GO Function</t>
  </si>
  <si>
    <t>GO Process</t>
  </si>
  <si>
    <t>Cd5_count</t>
  </si>
  <si>
    <t>Cd5_fpkm</t>
  </si>
  <si>
    <t>log2(FC)Cd0-Cd1</t>
  </si>
  <si>
    <t>log2(FC)Cd0-Cd5</t>
  </si>
  <si>
    <t>log2(FC)Cd1-Cd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1" fontId="0" fillId="0" borderId="0" xfId="0" applyNumberFormat="1"/>
    <xf numFmtId="0" fontId="1" fillId="0" borderId="0" xfId="0" applyFont="1"/>
  </cellXfs>
  <cellStyles count="1">
    <cellStyle name="Normal" xfId="0" builtinId="0"/>
  </cellStyles>
  <dxfs count="19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b/>
        <i val="0"/>
        <color rgb="FFFF0000"/>
      </font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b/>
        <i val="0"/>
        <color rgb="FFFF0000"/>
      </font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b/>
        <i val="0"/>
        <color rgb="FFFF0000"/>
      </font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ED5D8E-1BC0-344A-A5D4-25FE5CFA2284}">
  <dimension ref="A1:R90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B2" sqref="B2"/>
    </sheetView>
  </sheetViews>
  <sheetFormatPr baseColWidth="10" defaultRowHeight="16" x14ac:dyDescent="0.2"/>
  <cols>
    <col min="11" max="11" width="52.83203125" customWidth="1"/>
  </cols>
  <sheetData>
    <row r="1" spans="1:18" x14ac:dyDescent="0.2">
      <c r="A1" t="s">
        <v>483</v>
      </c>
      <c r="B1" t="s">
        <v>484</v>
      </c>
      <c r="C1" t="s">
        <v>485</v>
      </c>
      <c r="D1" t="s">
        <v>486</v>
      </c>
      <c r="E1" t="s">
        <v>487</v>
      </c>
      <c r="F1" t="s">
        <v>488</v>
      </c>
      <c r="G1" t="s">
        <v>489</v>
      </c>
      <c r="H1" t="s">
        <v>490</v>
      </c>
      <c r="I1" t="s">
        <v>491</v>
      </c>
      <c r="J1" t="s">
        <v>492</v>
      </c>
      <c r="K1" t="s">
        <v>493</v>
      </c>
      <c r="L1" t="s">
        <v>494</v>
      </c>
      <c r="M1" t="s">
        <v>495</v>
      </c>
      <c r="N1" t="s">
        <v>496</v>
      </c>
      <c r="O1" t="s">
        <v>497</v>
      </c>
      <c r="P1" t="s">
        <v>498</v>
      </c>
      <c r="Q1" t="s">
        <v>499</v>
      </c>
      <c r="R1" t="s">
        <v>500</v>
      </c>
    </row>
    <row r="2" spans="1:18" x14ac:dyDescent="0.2">
      <c r="A2" t="s">
        <v>0</v>
      </c>
      <c r="B2">
        <v>333</v>
      </c>
      <c r="C2">
        <v>1125</v>
      </c>
      <c r="D2">
        <v>82.66</v>
      </c>
      <c r="E2">
        <v>258.01</v>
      </c>
      <c r="F2">
        <v>1.6421657141522099</v>
      </c>
      <c r="G2" s="1">
        <v>1.43828011229267E-13</v>
      </c>
      <c r="H2" s="1">
        <v>1.56989631124775E-12</v>
      </c>
      <c r="I2" t="s">
        <v>1</v>
      </c>
      <c r="J2" t="s">
        <v>2</v>
      </c>
      <c r="K2" t="s">
        <v>3</v>
      </c>
      <c r="L2" t="s">
        <v>4</v>
      </c>
      <c r="M2" t="s">
        <v>5</v>
      </c>
      <c r="N2" t="s">
        <v>6</v>
      </c>
      <c r="O2" t="s">
        <v>7</v>
      </c>
      <c r="P2" t="s">
        <v>8</v>
      </c>
      <c r="Q2" t="s">
        <v>8</v>
      </c>
      <c r="R2" t="s">
        <v>8</v>
      </c>
    </row>
    <row r="3" spans="1:18" x14ac:dyDescent="0.2">
      <c r="A3" t="s">
        <v>9</v>
      </c>
      <c r="B3">
        <v>35.3333333333333</v>
      </c>
      <c r="C3">
        <v>237</v>
      </c>
      <c r="D3">
        <v>12.21</v>
      </c>
      <c r="E3">
        <v>76.573333333333295</v>
      </c>
      <c r="F3">
        <v>2.6487788606774698</v>
      </c>
      <c r="G3" s="1">
        <v>1.10142082255802E-18</v>
      </c>
      <c r="H3" s="1">
        <v>2.07210388894248E-17</v>
      </c>
      <c r="I3" t="s">
        <v>1</v>
      </c>
      <c r="J3" t="s">
        <v>10</v>
      </c>
      <c r="K3" t="s">
        <v>11</v>
      </c>
      <c r="L3" t="s">
        <v>4</v>
      </c>
      <c r="M3" t="s">
        <v>5</v>
      </c>
      <c r="N3" t="s">
        <v>6</v>
      </c>
      <c r="O3" t="s">
        <v>12</v>
      </c>
      <c r="P3" t="s">
        <v>8</v>
      </c>
      <c r="Q3" t="s">
        <v>8</v>
      </c>
      <c r="R3" t="s">
        <v>8</v>
      </c>
    </row>
    <row r="4" spans="1:18" x14ac:dyDescent="0.2">
      <c r="A4" t="s">
        <v>13</v>
      </c>
      <c r="B4">
        <v>29</v>
      </c>
      <c r="C4">
        <v>200.333333333333</v>
      </c>
      <c r="D4">
        <v>15.126666666666701</v>
      </c>
      <c r="E4">
        <v>99.23</v>
      </c>
      <c r="F4">
        <v>2.71368224526723</v>
      </c>
      <c r="G4" s="1">
        <v>2.1798242522361001E-18</v>
      </c>
      <c r="H4" s="1">
        <v>4.0032645394240798E-17</v>
      </c>
      <c r="I4" t="s">
        <v>1</v>
      </c>
      <c r="J4" t="s">
        <v>14</v>
      </c>
      <c r="K4" s="2" t="s">
        <v>15</v>
      </c>
      <c r="L4" t="s">
        <v>4</v>
      </c>
      <c r="M4" t="s">
        <v>5</v>
      </c>
      <c r="N4" t="s">
        <v>6</v>
      </c>
      <c r="O4" t="s">
        <v>16</v>
      </c>
      <c r="P4" t="s">
        <v>8</v>
      </c>
      <c r="Q4" t="s">
        <v>8</v>
      </c>
      <c r="R4" t="s">
        <v>8</v>
      </c>
    </row>
    <row r="5" spans="1:18" x14ac:dyDescent="0.2">
      <c r="A5" t="s">
        <v>17</v>
      </c>
      <c r="B5">
        <v>17.6666666666667</v>
      </c>
      <c r="C5">
        <v>123.666666666667</v>
      </c>
      <c r="D5">
        <v>7.6766666666666703</v>
      </c>
      <c r="E5">
        <v>51.67</v>
      </c>
      <c r="F5">
        <v>2.7507749733531699</v>
      </c>
      <c r="G5" s="1">
        <v>2.6109323472435101E-12</v>
      </c>
      <c r="H5" s="1">
        <v>2.4559745737892199E-11</v>
      </c>
      <c r="I5" t="s">
        <v>1</v>
      </c>
      <c r="J5" t="s">
        <v>18</v>
      </c>
      <c r="K5" t="s">
        <v>19</v>
      </c>
      <c r="L5" t="s">
        <v>4</v>
      </c>
      <c r="M5" t="s">
        <v>5</v>
      </c>
      <c r="N5" t="s">
        <v>6</v>
      </c>
      <c r="O5" t="s">
        <v>20</v>
      </c>
      <c r="P5" t="s">
        <v>8</v>
      </c>
      <c r="Q5" t="s">
        <v>8</v>
      </c>
      <c r="R5" t="s">
        <v>8</v>
      </c>
    </row>
    <row r="6" spans="1:18" x14ac:dyDescent="0.2">
      <c r="A6" t="s">
        <v>21</v>
      </c>
      <c r="B6">
        <v>10</v>
      </c>
      <c r="C6">
        <v>78.3333333333333</v>
      </c>
      <c r="D6">
        <v>5.32</v>
      </c>
      <c r="E6">
        <v>38.590000000000003</v>
      </c>
      <c r="F6">
        <v>2.8587288930400598</v>
      </c>
      <c r="G6" s="1">
        <v>5.5293586152681302E-13</v>
      </c>
      <c r="H6" s="1">
        <v>5.5150585498838204E-12</v>
      </c>
      <c r="I6" t="s">
        <v>1</v>
      </c>
      <c r="J6" t="s">
        <v>22</v>
      </c>
      <c r="K6" t="s">
        <v>19</v>
      </c>
      <c r="L6" t="s">
        <v>4</v>
      </c>
      <c r="M6" t="s">
        <v>5</v>
      </c>
      <c r="N6" t="s">
        <v>6</v>
      </c>
      <c r="O6" t="s">
        <v>23</v>
      </c>
      <c r="P6" t="s">
        <v>8</v>
      </c>
      <c r="Q6" t="s">
        <v>8</v>
      </c>
      <c r="R6" t="s">
        <v>8</v>
      </c>
    </row>
    <row r="7" spans="1:18" x14ac:dyDescent="0.2">
      <c r="A7" t="s">
        <v>24</v>
      </c>
      <c r="B7">
        <v>1</v>
      </c>
      <c r="C7">
        <v>20.3333333333333</v>
      </c>
      <c r="D7">
        <v>1.2233333333333301</v>
      </c>
      <c r="E7">
        <v>23.283333333333299</v>
      </c>
      <c r="F7">
        <v>4.2504081474536104</v>
      </c>
      <c r="G7" s="1">
        <v>9.3026369649610403E-9</v>
      </c>
      <c r="H7" s="1">
        <v>5.8179194424107699E-8</v>
      </c>
      <c r="I7" t="s">
        <v>1</v>
      </c>
      <c r="J7" t="s">
        <v>25</v>
      </c>
      <c r="K7" t="s">
        <v>26</v>
      </c>
      <c r="L7" t="s">
        <v>8</v>
      </c>
      <c r="M7" t="s">
        <v>8</v>
      </c>
      <c r="N7" t="s">
        <v>8</v>
      </c>
      <c r="O7" t="s">
        <v>8</v>
      </c>
      <c r="P7" t="s">
        <v>8</v>
      </c>
      <c r="Q7" t="s">
        <v>8</v>
      </c>
      <c r="R7" t="s">
        <v>8</v>
      </c>
    </row>
    <row r="8" spans="1:18" x14ac:dyDescent="0.2">
      <c r="A8" t="s">
        <v>27</v>
      </c>
      <c r="B8">
        <v>192.666666666667</v>
      </c>
      <c r="C8">
        <v>126.666666666667</v>
      </c>
      <c r="D8">
        <v>195.166666666667</v>
      </c>
      <c r="E8">
        <v>117.05</v>
      </c>
      <c r="F8">
        <v>-0.73758173555541096</v>
      </c>
      <c r="G8">
        <v>6.9741595040689001E-3</v>
      </c>
      <c r="H8">
        <v>1.6450769717039199E-2</v>
      </c>
      <c r="I8" t="s">
        <v>28</v>
      </c>
      <c r="J8" t="s">
        <v>25</v>
      </c>
      <c r="K8" t="s">
        <v>29</v>
      </c>
      <c r="L8" t="s">
        <v>8</v>
      </c>
      <c r="M8" t="s">
        <v>8</v>
      </c>
      <c r="N8" t="s">
        <v>8</v>
      </c>
      <c r="O8" t="s">
        <v>8</v>
      </c>
      <c r="P8" t="s">
        <v>8</v>
      </c>
      <c r="Q8" t="s">
        <v>8</v>
      </c>
      <c r="R8" t="s">
        <v>8</v>
      </c>
    </row>
    <row r="9" spans="1:18" x14ac:dyDescent="0.2">
      <c r="A9" t="s">
        <v>30</v>
      </c>
      <c r="B9">
        <v>258.33333333333297</v>
      </c>
      <c r="C9">
        <v>474.66666666666703</v>
      </c>
      <c r="D9">
        <v>208.75</v>
      </c>
      <c r="E9">
        <v>364.29666666666702</v>
      </c>
      <c r="F9">
        <v>0.80333759682019201</v>
      </c>
      <c r="G9">
        <v>1.5080572342292299E-3</v>
      </c>
      <c r="H9">
        <v>4.0766874299140703E-3</v>
      </c>
      <c r="I9" t="s">
        <v>28</v>
      </c>
      <c r="J9" t="s">
        <v>25</v>
      </c>
      <c r="K9" t="s">
        <v>29</v>
      </c>
      <c r="L9" t="s">
        <v>8</v>
      </c>
      <c r="M9" t="s">
        <v>8</v>
      </c>
      <c r="N9" t="s">
        <v>8</v>
      </c>
      <c r="O9" t="s">
        <v>8</v>
      </c>
      <c r="P9" t="s">
        <v>8</v>
      </c>
      <c r="Q9" t="s">
        <v>8</v>
      </c>
      <c r="R9" t="s">
        <v>8</v>
      </c>
    </row>
    <row r="10" spans="1:18" x14ac:dyDescent="0.2">
      <c r="A10" t="s">
        <v>31</v>
      </c>
      <c r="B10">
        <v>2.6666666666666701</v>
      </c>
      <c r="C10">
        <v>10.3333333333333</v>
      </c>
      <c r="D10">
        <v>3.2833333333333301</v>
      </c>
      <c r="E10">
        <v>12.06</v>
      </c>
      <c r="F10">
        <v>1.8769967782775001</v>
      </c>
      <c r="G10">
        <v>4.7694782522421904E-3</v>
      </c>
      <c r="H10">
        <v>1.16789128843264E-2</v>
      </c>
      <c r="I10" t="s">
        <v>1</v>
      </c>
      <c r="J10" t="s">
        <v>25</v>
      </c>
      <c r="K10" t="s">
        <v>32</v>
      </c>
      <c r="L10" t="s">
        <v>8</v>
      </c>
      <c r="M10" t="s">
        <v>8</v>
      </c>
      <c r="N10" t="s">
        <v>8</v>
      </c>
      <c r="O10" t="s">
        <v>8</v>
      </c>
      <c r="P10" t="s">
        <v>8</v>
      </c>
      <c r="Q10" t="s">
        <v>8</v>
      </c>
      <c r="R10" t="s">
        <v>8</v>
      </c>
    </row>
    <row r="11" spans="1:18" x14ac:dyDescent="0.2">
      <c r="A11" t="s">
        <v>33</v>
      </c>
      <c r="B11">
        <v>0</v>
      </c>
      <c r="C11">
        <v>3.3333333333333299</v>
      </c>
      <c r="D11">
        <v>1E-3</v>
      </c>
      <c r="E11">
        <v>3.58666666666667</v>
      </c>
      <c r="F11">
        <v>11.808427956722801</v>
      </c>
      <c r="G11">
        <v>4.8561484450463698E-3</v>
      </c>
      <c r="H11">
        <v>1.18270560592713E-2</v>
      </c>
      <c r="I11" t="s">
        <v>1</v>
      </c>
      <c r="J11" t="s">
        <v>25</v>
      </c>
      <c r="K11" t="s">
        <v>34</v>
      </c>
      <c r="L11" t="s">
        <v>8</v>
      </c>
      <c r="M11" t="s">
        <v>8</v>
      </c>
      <c r="N11" t="s">
        <v>8</v>
      </c>
      <c r="O11" t="s">
        <v>8</v>
      </c>
      <c r="P11" t="s">
        <v>8</v>
      </c>
      <c r="Q11" t="s">
        <v>8</v>
      </c>
      <c r="R11" t="s">
        <v>8</v>
      </c>
    </row>
    <row r="12" spans="1:18" x14ac:dyDescent="0.2">
      <c r="A12" t="s">
        <v>35</v>
      </c>
      <c r="B12">
        <v>5.38</v>
      </c>
      <c r="C12">
        <v>17.776666666666699</v>
      </c>
      <c r="D12">
        <v>2.7833333333333301</v>
      </c>
      <c r="E12">
        <v>8.7666666666666693</v>
      </c>
      <c r="F12">
        <v>1.65521469681825</v>
      </c>
      <c r="G12">
        <v>8.7047368357609702E-3</v>
      </c>
      <c r="H12">
        <v>2.0162923961912799E-2</v>
      </c>
      <c r="I12" t="s">
        <v>1</v>
      </c>
      <c r="J12" t="s">
        <v>25</v>
      </c>
      <c r="K12" t="s">
        <v>36</v>
      </c>
      <c r="L12" t="s">
        <v>8</v>
      </c>
      <c r="M12" t="s">
        <v>8</v>
      </c>
      <c r="N12" t="s">
        <v>8</v>
      </c>
      <c r="O12" t="s">
        <v>8</v>
      </c>
      <c r="P12" t="s">
        <v>8</v>
      </c>
      <c r="Q12" t="s">
        <v>8</v>
      </c>
      <c r="R12" t="s">
        <v>8</v>
      </c>
    </row>
    <row r="13" spans="1:18" x14ac:dyDescent="0.2">
      <c r="A13" t="s">
        <v>37</v>
      </c>
      <c r="B13">
        <v>0</v>
      </c>
      <c r="C13">
        <v>0</v>
      </c>
      <c r="D13">
        <v>1E-3</v>
      </c>
      <c r="E13">
        <v>1E-3</v>
      </c>
      <c r="F13">
        <v>0</v>
      </c>
      <c r="G13">
        <v>1</v>
      </c>
      <c r="H13">
        <v>1</v>
      </c>
      <c r="I13" t="s">
        <v>38</v>
      </c>
      <c r="J13" t="s">
        <v>25</v>
      </c>
      <c r="K13" t="s">
        <v>39</v>
      </c>
      <c r="L13" t="s">
        <v>8</v>
      </c>
      <c r="M13" t="s">
        <v>8</v>
      </c>
      <c r="N13" t="s">
        <v>8</v>
      </c>
      <c r="O13" t="s">
        <v>8</v>
      </c>
      <c r="P13" t="s">
        <v>8</v>
      </c>
      <c r="Q13" t="s">
        <v>8</v>
      </c>
      <c r="R13" t="s">
        <v>8</v>
      </c>
    </row>
    <row r="14" spans="1:18" x14ac:dyDescent="0.2">
      <c r="A14" t="s">
        <v>40</v>
      </c>
      <c r="B14">
        <v>2442.6666666666702</v>
      </c>
      <c r="C14">
        <v>10545.666666666701</v>
      </c>
      <c r="D14">
        <v>752.72</v>
      </c>
      <c r="E14">
        <v>3110.46</v>
      </c>
      <c r="F14">
        <v>2.04694274361592</v>
      </c>
      <c r="G14" s="1">
        <v>7.8591098063731101E-14</v>
      </c>
      <c r="H14" s="1">
        <v>8.7854976289600897E-13</v>
      </c>
      <c r="I14" t="s">
        <v>1</v>
      </c>
      <c r="J14" t="s">
        <v>41</v>
      </c>
      <c r="K14" t="s">
        <v>42</v>
      </c>
      <c r="L14" t="s">
        <v>43</v>
      </c>
      <c r="M14" t="s">
        <v>44</v>
      </c>
      <c r="N14" t="s">
        <v>45</v>
      </c>
      <c r="O14" t="s">
        <v>46</v>
      </c>
      <c r="P14" t="s">
        <v>8</v>
      </c>
      <c r="Q14" t="s">
        <v>47</v>
      </c>
      <c r="R14" t="s">
        <v>48</v>
      </c>
    </row>
    <row r="15" spans="1:18" x14ac:dyDescent="0.2">
      <c r="A15" t="s">
        <v>49</v>
      </c>
      <c r="B15">
        <v>281.66666666666703</v>
      </c>
      <c r="C15">
        <v>1208.6666666666699</v>
      </c>
      <c r="D15">
        <v>149.97333333333299</v>
      </c>
      <c r="E15">
        <v>586.48666666666702</v>
      </c>
      <c r="F15">
        <v>1.96739231123782</v>
      </c>
      <c r="G15" s="1">
        <v>1.4151452202076099E-16</v>
      </c>
      <c r="H15" s="1">
        <v>2.0991320766412901E-15</v>
      </c>
      <c r="I15" t="s">
        <v>1</v>
      </c>
      <c r="J15" t="s">
        <v>50</v>
      </c>
      <c r="K15" t="s">
        <v>51</v>
      </c>
      <c r="L15" t="s">
        <v>52</v>
      </c>
      <c r="M15" t="s">
        <v>53</v>
      </c>
      <c r="N15" t="s">
        <v>54</v>
      </c>
      <c r="O15" t="s">
        <v>55</v>
      </c>
      <c r="P15" t="s">
        <v>56</v>
      </c>
      <c r="Q15" t="s">
        <v>57</v>
      </c>
      <c r="R15" t="s">
        <v>58</v>
      </c>
    </row>
    <row r="16" spans="1:18" x14ac:dyDescent="0.2">
      <c r="A16" t="s">
        <v>59</v>
      </c>
      <c r="B16">
        <v>99</v>
      </c>
      <c r="C16">
        <v>119.666666666667</v>
      </c>
      <c r="D16">
        <v>78.493333333333297</v>
      </c>
      <c r="E16">
        <v>85.606666666666698</v>
      </c>
      <c r="F16">
        <v>0.12515302474863901</v>
      </c>
      <c r="G16">
        <v>0.68872017380574901</v>
      </c>
      <c r="H16">
        <v>0.79013310966113204</v>
      </c>
      <c r="I16" t="s">
        <v>28</v>
      </c>
      <c r="J16" t="s">
        <v>60</v>
      </c>
      <c r="K16" t="s">
        <v>61</v>
      </c>
      <c r="L16" t="s">
        <v>8</v>
      </c>
      <c r="M16" t="s">
        <v>8</v>
      </c>
      <c r="N16" t="s">
        <v>8</v>
      </c>
      <c r="O16" t="s">
        <v>8</v>
      </c>
      <c r="P16" t="s">
        <v>8</v>
      </c>
      <c r="Q16" t="s">
        <v>8</v>
      </c>
      <c r="R16" t="s">
        <v>8</v>
      </c>
    </row>
    <row r="17" spans="1:18" x14ac:dyDescent="0.2">
      <c r="A17" t="s">
        <v>62</v>
      </c>
      <c r="B17">
        <v>0</v>
      </c>
      <c r="C17">
        <v>0</v>
      </c>
      <c r="D17">
        <v>1E-3</v>
      </c>
      <c r="E17">
        <v>1E-3</v>
      </c>
      <c r="F17">
        <v>0</v>
      </c>
      <c r="G17">
        <v>1</v>
      </c>
      <c r="H17">
        <v>1</v>
      </c>
      <c r="I17" t="s">
        <v>38</v>
      </c>
      <c r="J17" t="s">
        <v>25</v>
      </c>
      <c r="K17" t="s">
        <v>63</v>
      </c>
      <c r="L17" t="s">
        <v>8</v>
      </c>
      <c r="M17" t="s">
        <v>8</v>
      </c>
      <c r="N17" t="s">
        <v>8</v>
      </c>
      <c r="O17" t="s">
        <v>8</v>
      </c>
      <c r="P17" t="s">
        <v>8</v>
      </c>
      <c r="Q17" t="s">
        <v>8</v>
      </c>
      <c r="R17" t="s">
        <v>8</v>
      </c>
    </row>
    <row r="18" spans="1:18" x14ac:dyDescent="0.2">
      <c r="A18" t="s">
        <v>64</v>
      </c>
      <c r="B18">
        <v>38.3333333333333</v>
      </c>
      <c r="C18">
        <v>112.666666666667</v>
      </c>
      <c r="D18">
        <v>19.196666666666701</v>
      </c>
      <c r="E18">
        <v>50.24</v>
      </c>
      <c r="F18">
        <v>1.3879806429166699</v>
      </c>
      <c r="G18">
        <v>7.9757124240747003E-4</v>
      </c>
      <c r="H18">
        <v>2.28980130884725E-3</v>
      </c>
      <c r="I18" t="s">
        <v>1</v>
      </c>
      <c r="J18" t="s">
        <v>65</v>
      </c>
      <c r="K18" t="s">
        <v>66</v>
      </c>
      <c r="L18" t="s">
        <v>8</v>
      </c>
      <c r="M18" t="s">
        <v>8</v>
      </c>
      <c r="N18" t="s">
        <v>8</v>
      </c>
      <c r="O18" t="s">
        <v>8</v>
      </c>
      <c r="P18" t="s">
        <v>8</v>
      </c>
      <c r="Q18" t="s">
        <v>67</v>
      </c>
      <c r="R18" t="s">
        <v>68</v>
      </c>
    </row>
    <row r="19" spans="1:18" x14ac:dyDescent="0.2">
      <c r="A19" t="s">
        <v>69</v>
      </c>
      <c r="B19">
        <v>74</v>
      </c>
      <c r="C19">
        <v>467.33333333333297</v>
      </c>
      <c r="D19">
        <v>28.226666666666699</v>
      </c>
      <c r="E19">
        <v>164.71666666666701</v>
      </c>
      <c r="F19">
        <v>2.5448558661531999</v>
      </c>
      <c r="G19" s="1">
        <v>5.7011509037245199E-24</v>
      </c>
      <c r="H19" s="1">
        <v>1.9119511871331201E-22</v>
      </c>
      <c r="I19" t="s">
        <v>1</v>
      </c>
      <c r="J19" t="s">
        <v>70</v>
      </c>
      <c r="K19" t="s">
        <v>71</v>
      </c>
      <c r="L19" t="s">
        <v>52</v>
      </c>
      <c r="M19" t="s">
        <v>72</v>
      </c>
      <c r="N19" t="s">
        <v>73</v>
      </c>
      <c r="O19" t="s">
        <v>74</v>
      </c>
      <c r="P19" t="s">
        <v>8</v>
      </c>
      <c r="Q19" t="s">
        <v>75</v>
      </c>
      <c r="R19" t="s">
        <v>76</v>
      </c>
    </row>
    <row r="20" spans="1:18" x14ac:dyDescent="0.2">
      <c r="A20" t="s">
        <v>77</v>
      </c>
      <c r="B20">
        <v>12</v>
      </c>
      <c r="C20">
        <v>16.3333333333333</v>
      </c>
      <c r="D20">
        <v>8.8466666666666693</v>
      </c>
      <c r="E20">
        <v>11.0866666666667</v>
      </c>
      <c r="F20">
        <v>0.32561979791708001</v>
      </c>
      <c r="G20">
        <v>0.52603063079228896</v>
      </c>
      <c r="H20">
        <v>0.64064993665966197</v>
      </c>
      <c r="I20" t="s">
        <v>28</v>
      </c>
      <c r="J20" t="s">
        <v>78</v>
      </c>
      <c r="K20" t="s">
        <v>79</v>
      </c>
      <c r="L20" t="s">
        <v>80</v>
      </c>
      <c r="M20" t="s">
        <v>81</v>
      </c>
      <c r="N20" t="s">
        <v>82</v>
      </c>
      <c r="O20" t="s">
        <v>83</v>
      </c>
      <c r="P20" t="s">
        <v>84</v>
      </c>
      <c r="Q20" t="s">
        <v>85</v>
      </c>
      <c r="R20" t="s">
        <v>86</v>
      </c>
    </row>
    <row r="21" spans="1:18" x14ac:dyDescent="0.2">
      <c r="A21" t="s">
        <v>87</v>
      </c>
      <c r="B21">
        <v>16.3333333333333</v>
      </c>
      <c r="C21">
        <v>39</v>
      </c>
      <c r="D21">
        <v>20.586666666666702</v>
      </c>
      <c r="E21">
        <v>43.113333333333301</v>
      </c>
      <c r="F21">
        <v>1.06642385777979</v>
      </c>
      <c r="G21">
        <v>2.6154284468899499E-2</v>
      </c>
      <c r="H21">
        <v>5.3275540722740697E-2</v>
      </c>
      <c r="I21" t="s">
        <v>28</v>
      </c>
      <c r="J21" t="s">
        <v>88</v>
      </c>
      <c r="K21" t="s">
        <v>89</v>
      </c>
      <c r="L21" t="s">
        <v>43</v>
      </c>
      <c r="M21" t="s">
        <v>44</v>
      </c>
      <c r="N21" t="s">
        <v>90</v>
      </c>
      <c r="O21" t="s">
        <v>91</v>
      </c>
      <c r="P21" t="s">
        <v>8</v>
      </c>
      <c r="Q21" t="s">
        <v>92</v>
      </c>
      <c r="R21" t="s">
        <v>93</v>
      </c>
    </row>
    <row r="22" spans="1:18" x14ac:dyDescent="0.2">
      <c r="A22" t="s">
        <v>94</v>
      </c>
      <c r="B22">
        <v>56</v>
      </c>
      <c r="C22">
        <v>160.666666666667</v>
      </c>
      <c r="D22">
        <v>24.47</v>
      </c>
      <c r="E22">
        <v>64.516666666666694</v>
      </c>
      <c r="F22">
        <v>1.3986578003791299</v>
      </c>
      <c r="G22" s="1">
        <v>1.88737978234232E-6</v>
      </c>
      <c r="H22" s="1">
        <v>8.3347267487407092E-6</v>
      </c>
      <c r="I22" t="s">
        <v>1</v>
      </c>
      <c r="J22" t="s">
        <v>95</v>
      </c>
      <c r="K22" t="s">
        <v>96</v>
      </c>
      <c r="L22" t="s">
        <v>8</v>
      </c>
      <c r="M22" t="s">
        <v>8</v>
      </c>
      <c r="N22" t="s">
        <v>8</v>
      </c>
      <c r="O22" t="s">
        <v>8</v>
      </c>
      <c r="P22" t="s">
        <v>8</v>
      </c>
      <c r="Q22" t="s">
        <v>8</v>
      </c>
      <c r="R22" t="s">
        <v>8</v>
      </c>
    </row>
    <row r="23" spans="1:18" x14ac:dyDescent="0.2">
      <c r="A23" t="s">
        <v>97</v>
      </c>
      <c r="B23">
        <v>50.3333333333333</v>
      </c>
      <c r="C23">
        <v>91.6666666666667</v>
      </c>
      <c r="D23">
        <v>15.5733333333333</v>
      </c>
      <c r="E23">
        <v>26.516666666666701</v>
      </c>
      <c r="F23">
        <v>0.76782165633839805</v>
      </c>
      <c r="G23">
        <v>2.0302904906259599E-2</v>
      </c>
      <c r="H23">
        <v>4.2516671450755397E-2</v>
      </c>
      <c r="I23" t="s">
        <v>28</v>
      </c>
      <c r="J23" t="s">
        <v>98</v>
      </c>
      <c r="K23" t="s">
        <v>99</v>
      </c>
      <c r="L23" t="s">
        <v>8</v>
      </c>
      <c r="M23" t="s">
        <v>8</v>
      </c>
      <c r="N23" t="s">
        <v>8</v>
      </c>
      <c r="O23" t="s">
        <v>8</v>
      </c>
      <c r="P23" t="s">
        <v>8</v>
      </c>
      <c r="Q23" t="s">
        <v>8</v>
      </c>
      <c r="R23" t="s">
        <v>8</v>
      </c>
    </row>
    <row r="24" spans="1:18" x14ac:dyDescent="0.2">
      <c r="A24" t="s">
        <v>100</v>
      </c>
      <c r="B24">
        <v>555.66666666666697</v>
      </c>
      <c r="C24">
        <v>1604.6666666666699</v>
      </c>
      <c r="D24">
        <v>245.25</v>
      </c>
      <c r="E24">
        <v>651.93333333333305</v>
      </c>
      <c r="F24">
        <v>1.4104713056393099</v>
      </c>
      <c r="G24" s="1">
        <v>1.3066487918701699E-8</v>
      </c>
      <c r="H24" s="1">
        <v>7.9989029216602605E-8</v>
      </c>
      <c r="I24" t="s">
        <v>1</v>
      </c>
      <c r="J24" t="s">
        <v>101</v>
      </c>
      <c r="K24" t="s">
        <v>102</v>
      </c>
      <c r="L24" t="s">
        <v>8</v>
      </c>
      <c r="M24" t="s">
        <v>8</v>
      </c>
      <c r="N24" t="s">
        <v>8</v>
      </c>
      <c r="O24" t="s">
        <v>8</v>
      </c>
      <c r="P24" t="s">
        <v>8</v>
      </c>
      <c r="Q24" t="s">
        <v>8</v>
      </c>
      <c r="R24" t="s">
        <v>8</v>
      </c>
    </row>
    <row r="25" spans="1:18" x14ac:dyDescent="0.2">
      <c r="A25" t="s">
        <v>103</v>
      </c>
      <c r="B25">
        <v>559</v>
      </c>
      <c r="C25">
        <v>2316.3333333333298</v>
      </c>
      <c r="D25">
        <v>290.02333333333303</v>
      </c>
      <c r="E25">
        <v>1112.2566666666701</v>
      </c>
      <c r="F25">
        <v>1.9392488661999501</v>
      </c>
      <c r="G25" s="1">
        <v>3.2980718969046701E-17</v>
      </c>
      <c r="H25" s="1">
        <v>5.3368799786275598E-16</v>
      </c>
      <c r="I25" t="s">
        <v>1</v>
      </c>
      <c r="J25" t="s">
        <v>104</v>
      </c>
      <c r="K25" t="s">
        <v>105</v>
      </c>
      <c r="L25" t="s">
        <v>8</v>
      </c>
      <c r="M25" t="s">
        <v>8</v>
      </c>
      <c r="N25" t="s">
        <v>8</v>
      </c>
      <c r="O25" t="s">
        <v>8</v>
      </c>
      <c r="P25" t="s">
        <v>8</v>
      </c>
      <c r="Q25" t="s">
        <v>8</v>
      </c>
      <c r="R25" t="s">
        <v>8</v>
      </c>
    </row>
    <row r="26" spans="1:18" x14ac:dyDescent="0.2">
      <c r="A26" t="s">
        <v>106</v>
      </c>
      <c r="B26">
        <v>83.3333333333333</v>
      </c>
      <c r="C26">
        <v>196.666666666667</v>
      </c>
      <c r="D26">
        <v>34.523333333333298</v>
      </c>
      <c r="E26">
        <v>76.483333333333306</v>
      </c>
      <c r="F26">
        <v>1.1475736330594</v>
      </c>
      <c r="G26" s="1">
        <v>3.4713576997761098E-5</v>
      </c>
      <c r="H26">
        <v>1.2689923723984101E-4</v>
      </c>
      <c r="I26" t="s">
        <v>1</v>
      </c>
      <c r="J26" t="s">
        <v>107</v>
      </c>
      <c r="K26" t="s">
        <v>108</v>
      </c>
      <c r="L26" t="s">
        <v>52</v>
      </c>
      <c r="M26" t="s">
        <v>109</v>
      </c>
      <c r="N26" t="s">
        <v>110</v>
      </c>
      <c r="O26" t="s">
        <v>111</v>
      </c>
      <c r="P26" t="s">
        <v>8</v>
      </c>
      <c r="Q26" t="s">
        <v>8</v>
      </c>
      <c r="R26" t="s">
        <v>8</v>
      </c>
    </row>
    <row r="27" spans="1:18" x14ac:dyDescent="0.2">
      <c r="A27" t="s">
        <v>112</v>
      </c>
      <c r="B27">
        <v>45</v>
      </c>
      <c r="C27">
        <v>104.666666666667</v>
      </c>
      <c r="D27">
        <v>27.3066666666667</v>
      </c>
      <c r="E27">
        <v>59.243333333333297</v>
      </c>
      <c r="F27">
        <v>1.11739960170511</v>
      </c>
      <c r="G27">
        <v>1.6161648903288499E-3</v>
      </c>
      <c r="H27">
        <v>4.3536735229580403E-3</v>
      </c>
      <c r="I27" t="s">
        <v>1</v>
      </c>
      <c r="J27" t="s">
        <v>113</v>
      </c>
      <c r="K27" t="s">
        <v>114</v>
      </c>
      <c r="L27" t="s">
        <v>115</v>
      </c>
      <c r="M27" t="s">
        <v>116</v>
      </c>
      <c r="N27" t="s">
        <v>117</v>
      </c>
      <c r="O27" t="s">
        <v>118</v>
      </c>
      <c r="P27" t="s">
        <v>8</v>
      </c>
      <c r="Q27" t="s">
        <v>119</v>
      </c>
      <c r="R27" t="s">
        <v>120</v>
      </c>
    </row>
    <row r="28" spans="1:18" x14ac:dyDescent="0.2">
      <c r="A28" t="s">
        <v>121</v>
      </c>
      <c r="B28">
        <v>76.6666666666667</v>
      </c>
      <c r="C28">
        <v>238</v>
      </c>
      <c r="D28">
        <v>52.853333333333303</v>
      </c>
      <c r="E28">
        <v>152.90333333333299</v>
      </c>
      <c r="F28">
        <v>1.53255349126125</v>
      </c>
      <c r="G28" s="1">
        <v>9.3394979098949099E-9</v>
      </c>
      <c r="H28" s="1">
        <v>5.8252286154978002E-8</v>
      </c>
      <c r="I28" t="s">
        <v>1</v>
      </c>
      <c r="J28" t="s">
        <v>122</v>
      </c>
      <c r="K28" t="s">
        <v>123</v>
      </c>
      <c r="L28" t="s">
        <v>115</v>
      </c>
      <c r="M28" t="s">
        <v>116</v>
      </c>
      <c r="N28" t="s">
        <v>117</v>
      </c>
      <c r="O28" t="s">
        <v>124</v>
      </c>
      <c r="P28" t="s">
        <v>8</v>
      </c>
      <c r="Q28" t="s">
        <v>125</v>
      </c>
      <c r="R28" t="s">
        <v>126</v>
      </c>
    </row>
    <row r="29" spans="1:18" x14ac:dyDescent="0.2">
      <c r="A29" t="s">
        <v>127</v>
      </c>
      <c r="B29">
        <v>5.6666666666666696</v>
      </c>
      <c r="C29">
        <v>27</v>
      </c>
      <c r="D29">
        <v>3.18</v>
      </c>
      <c r="E29">
        <v>14.14</v>
      </c>
      <c r="F29">
        <v>2.15268344952504</v>
      </c>
      <c r="G29">
        <v>2.0505642879270101E-4</v>
      </c>
      <c r="H29">
        <v>6.6271030199205197E-4</v>
      </c>
      <c r="I29" t="s">
        <v>1</v>
      </c>
      <c r="J29" t="s">
        <v>25</v>
      </c>
      <c r="K29" t="s">
        <v>128</v>
      </c>
      <c r="L29" t="s">
        <v>8</v>
      </c>
      <c r="M29" t="s">
        <v>8</v>
      </c>
      <c r="N29" t="s">
        <v>8</v>
      </c>
      <c r="O29" t="s">
        <v>8</v>
      </c>
      <c r="P29" t="s">
        <v>8</v>
      </c>
      <c r="Q29" t="s">
        <v>8</v>
      </c>
      <c r="R29" t="s">
        <v>8</v>
      </c>
    </row>
    <row r="30" spans="1:18" x14ac:dyDescent="0.2">
      <c r="A30" t="s">
        <v>129</v>
      </c>
      <c r="B30">
        <v>0</v>
      </c>
      <c r="C30">
        <v>0</v>
      </c>
      <c r="D30">
        <v>1E-3</v>
      </c>
      <c r="E30">
        <v>1E-3</v>
      </c>
      <c r="F30">
        <v>0</v>
      </c>
      <c r="G30">
        <v>1</v>
      </c>
      <c r="H30">
        <v>1</v>
      </c>
      <c r="I30" t="s">
        <v>38</v>
      </c>
      <c r="J30" t="s">
        <v>25</v>
      </c>
      <c r="K30" t="s">
        <v>130</v>
      </c>
      <c r="L30" t="s">
        <v>8</v>
      </c>
      <c r="M30" t="s">
        <v>8</v>
      </c>
      <c r="N30" t="s">
        <v>8</v>
      </c>
      <c r="O30" t="s">
        <v>8</v>
      </c>
      <c r="P30" t="s">
        <v>8</v>
      </c>
      <c r="Q30" t="s">
        <v>8</v>
      </c>
      <c r="R30" t="s">
        <v>8</v>
      </c>
    </row>
    <row r="31" spans="1:18" x14ac:dyDescent="0.2">
      <c r="A31" t="s">
        <v>131</v>
      </c>
      <c r="B31">
        <v>1.2466666666666699</v>
      </c>
      <c r="C31">
        <v>11.1466666666667</v>
      </c>
      <c r="D31">
        <v>0.74666666666666703</v>
      </c>
      <c r="E31">
        <v>5.4133333333333304</v>
      </c>
      <c r="F31">
        <v>2.8579809951275701</v>
      </c>
      <c r="G31">
        <v>1.07698842282966E-3</v>
      </c>
      <c r="H31">
        <v>2.98898650358466E-3</v>
      </c>
      <c r="I31" t="s">
        <v>1</v>
      </c>
      <c r="J31" t="s">
        <v>25</v>
      </c>
      <c r="K31" t="s">
        <v>132</v>
      </c>
      <c r="L31" t="s">
        <v>8</v>
      </c>
      <c r="M31" t="s">
        <v>8</v>
      </c>
      <c r="N31" t="s">
        <v>8</v>
      </c>
      <c r="O31" t="s">
        <v>8</v>
      </c>
      <c r="P31" t="s">
        <v>8</v>
      </c>
      <c r="Q31" t="s">
        <v>8</v>
      </c>
      <c r="R31" t="s">
        <v>8</v>
      </c>
    </row>
    <row r="32" spans="1:18" x14ac:dyDescent="0.2">
      <c r="A32" t="s">
        <v>133</v>
      </c>
      <c r="B32">
        <v>3193.6666666666702</v>
      </c>
      <c r="C32">
        <v>5083.6666666666697</v>
      </c>
      <c r="D32">
        <v>2240.12</v>
      </c>
      <c r="E32">
        <v>3336.2933333333299</v>
      </c>
      <c r="F32">
        <v>0.57467012143767604</v>
      </c>
      <c r="G32">
        <v>1.7100915612721802E-2</v>
      </c>
      <c r="H32">
        <v>3.6742357221762501E-2</v>
      </c>
      <c r="I32" t="s">
        <v>28</v>
      </c>
      <c r="J32" t="s">
        <v>134</v>
      </c>
      <c r="K32" t="s">
        <v>135</v>
      </c>
      <c r="L32" t="s">
        <v>136</v>
      </c>
      <c r="M32" t="s">
        <v>137</v>
      </c>
      <c r="N32" t="s">
        <v>138</v>
      </c>
      <c r="O32" t="s">
        <v>139</v>
      </c>
      <c r="P32" t="s">
        <v>8</v>
      </c>
      <c r="Q32" t="s">
        <v>140</v>
      </c>
      <c r="R32" t="s">
        <v>141</v>
      </c>
    </row>
    <row r="33" spans="1:18" x14ac:dyDescent="0.2">
      <c r="A33" t="s">
        <v>142</v>
      </c>
      <c r="B33">
        <v>69</v>
      </c>
      <c r="C33">
        <v>245.333333333333</v>
      </c>
      <c r="D33">
        <v>56.4166666666667</v>
      </c>
      <c r="E33">
        <v>191.213333333333</v>
      </c>
      <c r="F33">
        <v>1.76098979308055</v>
      </c>
      <c r="G33" s="1">
        <v>1.4699569971855501E-7</v>
      </c>
      <c r="H33" s="1">
        <v>7.5087869569257298E-7</v>
      </c>
      <c r="I33" t="s">
        <v>1</v>
      </c>
      <c r="J33" t="s">
        <v>143</v>
      </c>
      <c r="K33" t="s">
        <v>144</v>
      </c>
      <c r="L33" t="s">
        <v>8</v>
      </c>
      <c r="M33" t="s">
        <v>8</v>
      </c>
      <c r="N33" t="s">
        <v>8</v>
      </c>
      <c r="O33" t="s">
        <v>8</v>
      </c>
      <c r="P33" t="s">
        <v>8</v>
      </c>
      <c r="Q33" t="s">
        <v>145</v>
      </c>
      <c r="R33" t="s">
        <v>146</v>
      </c>
    </row>
    <row r="34" spans="1:18" x14ac:dyDescent="0.2">
      <c r="A34" t="s">
        <v>147</v>
      </c>
      <c r="B34">
        <v>425</v>
      </c>
      <c r="C34">
        <v>541.66666666666697</v>
      </c>
      <c r="D34">
        <v>303.38333333333298</v>
      </c>
      <c r="E34">
        <v>355.58</v>
      </c>
      <c r="F34">
        <v>0.229032348564677</v>
      </c>
      <c r="G34">
        <v>0.32236276526094998</v>
      </c>
      <c r="H34">
        <v>0.43982749930061199</v>
      </c>
      <c r="I34" t="s">
        <v>28</v>
      </c>
      <c r="J34" t="s">
        <v>148</v>
      </c>
      <c r="K34" t="s">
        <v>149</v>
      </c>
      <c r="L34" t="s">
        <v>150</v>
      </c>
      <c r="M34" t="s">
        <v>151</v>
      </c>
      <c r="N34" t="s">
        <v>152</v>
      </c>
      <c r="O34" t="s">
        <v>153</v>
      </c>
      <c r="P34" t="s">
        <v>8</v>
      </c>
      <c r="Q34" t="s">
        <v>8</v>
      </c>
      <c r="R34" t="s">
        <v>8</v>
      </c>
    </row>
    <row r="35" spans="1:18" x14ac:dyDescent="0.2">
      <c r="A35" t="s">
        <v>154</v>
      </c>
      <c r="B35">
        <v>361.33333333333297</v>
      </c>
      <c r="C35">
        <v>1561.3333333333301</v>
      </c>
      <c r="D35">
        <v>389.196666666667</v>
      </c>
      <c r="E35">
        <v>1623.4833333333299</v>
      </c>
      <c r="F35">
        <v>2.0605213148983701</v>
      </c>
      <c r="G35" s="1">
        <v>6.88943044546658E-9</v>
      </c>
      <c r="H35" s="1">
        <v>4.4161058312492199E-8</v>
      </c>
      <c r="I35" t="s">
        <v>1</v>
      </c>
      <c r="J35" t="s">
        <v>155</v>
      </c>
      <c r="K35" t="s">
        <v>156</v>
      </c>
      <c r="L35" t="s">
        <v>157</v>
      </c>
      <c r="M35" t="s">
        <v>158</v>
      </c>
      <c r="N35" t="s">
        <v>159</v>
      </c>
      <c r="O35" t="s">
        <v>160</v>
      </c>
      <c r="P35" t="s">
        <v>8</v>
      </c>
      <c r="Q35" t="s">
        <v>8</v>
      </c>
      <c r="R35" t="s">
        <v>8</v>
      </c>
    </row>
    <row r="36" spans="1:18" x14ac:dyDescent="0.2">
      <c r="A36" t="s">
        <v>161</v>
      </c>
      <c r="B36">
        <v>747</v>
      </c>
      <c r="C36">
        <v>3349.3333333333298</v>
      </c>
      <c r="D36">
        <v>730.81666666666695</v>
      </c>
      <c r="E36">
        <v>3230.0466666666698</v>
      </c>
      <c r="F36">
        <v>2.14397356777121</v>
      </c>
      <c r="G36" s="1">
        <v>1.01732271056572E-6</v>
      </c>
      <c r="H36" s="1">
        <v>4.6800889706740899E-6</v>
      </c>
      <c r="I36" t="s">
        <v>1</v>
      </c>
      <c r="J36" t="s">
        <v>162</v>
      </c>
      <c r="K36" t="s">
        <v>163</v>
      </c>
      <c r="L36" t="s">
        <v>157</v>
      </c>
      <c r="M36" t="s">
        <v>158</v>
      </c>
      <c r="N36" t="s">
        <v>159</v>
      </c>
      <c r="O36" t="s">
        <v>164</v>
      </c>
      <c r="P36" t="s">
        <v>165</v>
      </c>
      <c r="Q36" t="s">
        <v>166</v>
      </c>
      <c r="R36" t="s">
        <v>167</v>
      </c>
    </row>
    <row r="37" spans="1:18" x14ac:dyDescent="0.2">
      <c r="A37" t="s">
        <v>168</v>
      </c>
      <c r="B37">
        <v>4239.6666666666697</v>
      </c>
      <c r="C37">
        <v>22154</v>
      </c>
      <c r="D37">
        <v>959.94333333333304</v>
      </c>
      <c r="E37">
        <v>4862.7033333333302</v>
      </c>
      <c r="F37">
        <v>2.3407374281226301</v>
      </c>
      <c r="G37" s="1">
        <v>2.1477414457642999E-13</v>
      </c>
      <c r="H37" s="1">
        <v>2.2902643804140898E-12</v>
      </c>
      <c r="I37" t="s">
        <v>1</v>
      </c>
      <c r="J37" t="s">
        <v>169</v>
      </c>
      <c r="K37" t="s">
        <v>170</v>
      </c>
      <c r="L37" t="s">
        <v>8</v>
      </c>
      <c r="M37" t="s">
        <v>8</v>
      </c>
      <c r="N37" t="s">
        <v>8</v>
      </c>
      <c r="O37" t="s">
        <v>8</v>
      </c>
      <c r="P37" t="s">
        <v>171</v>
      </c>
      <c r="Q37" t="s">
        <v>172</v>
      </c>
      <c r="R37" t="s">
        <v>173</v>
      </c>
    </row>
    <row r="38" spans="1:18" x14ac:dyDescent="0.2">
      <c r="A38" t="s">
        <v>174</v>
      </c>
      <c r="B38">
        <v>13033</v>
      </c>
      <c r="C38">
        <v>51177.333333333299</v>
      </c>
      <c r="D38">
        <v>5067.1833333333298</v>
      </c>
      <c r="E38">
        <v>18279.3266666667</v>
      </c>
      <c r="F38">
        <v>1.8509569961957799</v>
      </c>
      <c r="G38" s="1">
        <v>2.6460902535687701E-17</v>
      </c>
      <c r="H38" s="1">
        <v>4.3736091762558198E-16</v>
      </c>
      <c r="I38" t="s">
        <v>1</v>
      </c>
      <c r="J38" t="s">
        <v>175</v>
      </c>
      <c r="K38" t="s">
        <v>176</v>
      </c>
      <c r="L38" t="s">
        <v>177</v>
      </c>
      <c r="M38" t="s">
        <v>178</v>
      </c>
      <c r="N38" t="s">
        <v>179</v>
      </c>
      <c r="O38" t="s">
        <v>180</v>
      </c>
      <c r="P38" t="s">
        <v>181</v>
      </c>
      <c r="Q38" t="s">
        <v>182</v>
      </c>
      <c r="R38" t="s">
        <v>183</v>
      </c>
    </row>
    <row r="39" spans="1:18" x14ac:dyDescent="0.2">
      <c r="A39" t="s">
        <v>184</v>
      </c>
      <c r="B39">
        <v>99.3333333333333</v>
      </c>
      <c r="C39">
        <v>498.66666666666703</v>
      </c>
      <c r="D39">
        <v>152.69999999999999</v>
      </c>
      <c r="E39">
        <v>729.92</v>
      </c>
      <c r="F39">
        <v>2.25703828962792</v>
      </c>
      <c r="G39" s="1">
        <v>3.8976190030410599E-13</v>
      </c>
      <c r="H39" s="1">
        <v>3.9731675652145397E-12</v>
      </c>
      <c r="I39" t="s">
        <v>1</v>
      </c>
      <c r="J39" t="s">
        <v>185</v>
      </c>
      <c r="K39" t="s">
        <v>186</v>
      </c>
      <c r="L39" t="s">
        <v>157</v>
      </c>
      <c r="M39" t="s">
        <v>158</v>
      </c>
      <c r="N39" t="s">
        <v>159</v>
      </c>
      <c r="O39" t="s">
        <v>187</v>
      </c>
      <c r="P39" t="s">
        <v>188</v>
      </c>
      <c r="Q39" t="s">
        <v>189</v>
      </c>
      <c r="R39" t="s">
        <v>190</v>
      </c>
    </row>
    <row r="40" spans="1:18" x14ac:dyDescent="0.2">
      <c r="A40" t="s">
        <v>191</v>
      </c>
      <c r="B40">
        <v>81</v>
      </c>
      <c r="C40">
        <v>400.66666666666703</v>
      </c>
      <c r="D40">
        <v>61.793333333333301</v>
      </c>
      <c r="E40">
        <v>286.77666666666698</v>
      </c>
      <c r="F40">
        <v>2.2144045408770299</v>
      </c>
      <c r="G40" s="1">
        <v>6.18785928202951E-15</v>
      </c>
      <c r="H40" s="1">
        <v>7.7819056405523297E-14</v>
      </c>
      <c r="I40" t="s">
        <v>1</v>
      </c>
      <c r="J40" t="s">
        <v>192</v>
      </c>
      <c r="K40" t="s">
        <v>193</v>
      </c>
      <c r="L40" t="s">
        <v>157</v>
      </c>
      <c r="M40" t="s">
        <v>158</v>
      </c>
      <c r="N40" t="s">
        <v>159</v>
      </c>
      <c r="O40" t="s">
        <v>194</v>
      </c>
      <c r="P40" t="s">
        <v>195</v>
      </c>
      <c r="Q40" t="s">
        <v>196</v>
      </c>
      <c r="R40" t="s">
        <v>197</v>
      </c>
    </row>
    <row r="41" spans="1:18" x14ac:dyDescent="0.2">
      <c r="A41" t="s">
        <v>198</v>
      </c>
      <c r="B41">
        <v>89.3333333333333</v>
      </c>
      <c r="C41">
        <v>489.66666666666703</v>
      </c>
      <c r="D41">
        <v>68.22</v>
      </c>
      <c r="E41">
        <v>357.53333333333302</v>
      </c>
      <c r="F41">
        <v>2.3898110925763998</v>
      </c>
      <c r="G41" s="1">
        <v>5.8110273725309401E-15</v>
      </c>
      <c r="H41" s="1">
        <v>7.3479329726975897E-14</v>
      </c>
      <c r="I41" t="s">
        <v>1</v>
      </c>
      <c r="J41" t="s">
        <v>199</v>
      </c>
      <c r="K41" t="s">
        <v>200</v>
      </c>
      <c r="L41" t="s">
        <v>157</v>
      </c>
      <c r="M41" t="s">
        <v>158</v>
      </c>
      <c r="N41" t="s">
        <v>159</v>
      </c>
      <c r="O41" t="s">
        <v>201</v>
      </c>
      <c r="P41" t="s">
        <v>202</v>
      </c>
      <c r="Q41" t="s">
        <v>203</v>
      </c>
      <c r="R41" t="s">
        <v>204</v>
      </c>
    </row>
    <row r="42" spans="1:18" x14ac:dyDescent="0.2">
      <c r="A42" t="s">
        <v>205</v>
      </c>
      <c r="B42">
        <v>20.6666666666667</v>
      </c>
      <c r="C42">
        <v>151</v>
      </c>
      <c r="D42">
        <v>33.156666666666702</v>
      </c>
      <c r="E42">
        <v>234.946666666667</v>
      </c>
      <c r="F42">
        <v>2.8249624184496902</v>
      </c>
      <c r="G42" s="1">
        <v>5.2555221753900104E-7</v>
      </c>
      <c r="H42" s="1">
        <v>2.5042959676977601E-6</v>
      </c>
      <c r="I42" t="s">
        <v>1</v>
      </c>
      <c r="J42" t="s">
        <v>206</v>
      </c>
      <c r="K42" t="s">
        <v>207</v>
      </c>
      <c r="L42" t="s">
        <v>157</v>
      </c>
      <c r="M42" t="s">
        <v>158</v>
      </c>
      <c r="N42" t="s">
        <v>159</v>
      </c>
      <c r="O42" t="s">
        <v>208</v>
      </c>
      <c r="P42" t="s">
        <v>209</v>
      </c>
      <c r="Q42" t="s">
        <v>210</v>
      </c>
      <c r="R42" t="s">
        <v>211</v>
      </c>
    </row>
    <row r="43" spans="1:18" x14ac:dyDescent="0.2">
      <c r="A43" t="s">
        <v>212</v>
      </c>
      <c r="B43">
        <v>249.666666666667</v>
      </c>
      <c r="C43">
        <v>1783.3333333333301</v>
      </c>
      <c r="D43">
        <v>151.23666666666699</v>
      </c>
      <c r="E43">
        <v>1026.1966666666699</v>
      </c>
      <c r="F43">
        <v>2.7624273822637599</v>
      </c>
      <c r="G43" s="1">
        <v>3.5521459839068602E-22</v>
      </c>
      <c r="H43" s="1">
        <v>9.2412974941524707E-21</v>
      </c>
      <c r="I43" t="s">
        <v>1</v>
      </c>
      <c r="J43" t="s">
        <v>213</v>
      </c>
      <c r="K43" t="s">
        <v>214</v>
      </c>
      <c r="L43" t="s">
        <v>157</v>
      </c>
      <c r="M43" t="s">
        <v>158</v>
      </c>
      <c r="N43" t="s">
        <v>159</v>
      </c>
      <c r="O43" t="s">
        <v>215</v>
      </c>
      <c r="P43" t="s">
        <v>216</v>
      </c>
      <c r="Q43" t="s">
        <v>217</v>
      </c>
      <c r="R43" t="s">
        <v>218</v>
      </c>
    </row>
    <row r="44" spans="1:18" x14ac:dyDescent="0.2">
      <c r="A44" t="s">
        <v>219</v>
      </c>
      <c r="B44">
        <v>18.3333333333333</v>
      </c>
      <c r="C44">
        <v>50</v>
      </c>
      <c r="D44">
        <v>39.93</v>
      </c>
      <c r="E44">
        <v>95.2</v>
      </c>
      <c r="F44">
        <v>1.2534885015622601</v>
      </c>
      <c r="G44">
        <v>5.68453147080658E-3</v>
      </c>
      <c r="H44">
        <v>1.3673602727075299E-2</v>
      </c>
      <c r="I44" t="s">
        <v>1</v>
      </c>
      <c r="J44" t="s">
        <v>220</v>
      </c>
      <c r="K44" t="s">
        <v>221</v>
      </c>
      <c r="L44" t="s">
        <v>157</v>
      </c>
      <c r="M44" t="s">
        <v>158</v>
      </c>
      <c r="N44" t="s">
        <v>159</v>
      </c>
      <c r="O44" t="s">
        <v>222</v>
      </c>
      <c r="P44" t="s">
        <v>223</v>
      </c>
      <c r="Q44" t="s">
        <v>224</v>
      </c>
      <c r="R44" t="s">
        <v>167</v>
      </c>
    </row>
    <row r="45" spans="1:18" x14ac:dyDescent="0.2">
      <c r="A45" t="s">
        <v>225</v>
      </c>
      <c r="B45">
        <v>12</v>
      </c>
      <c r="C45">
        <v>121.333333333333</v>
      </c>
      <c r="D45">
        <v>16.886666666666699</v>
      </c>
      <c r="E45">
        <v>159.21666666666701</v>
      </c>
      <c r="F45">
        <v>3.2370348824472299</v>
      </c>
      <c r="G45" s="1">
        <v>4.2381088545584402E-17</v>
      </c>
      <c r="H45" s="1">
        <v>6.7634371651367004E-16</v>
      </c>
      <c r="I45" t="s">
        <v>1</v>
      </c>
      <c r="J45" t="s">
        <v>226</v>
      </c>
      <c r="K45" t="s">
        <v>227</v>
      </c>
      <c r="L45" t="s">
        <v>157</v>
      </c>
      <c r="M45" t="s">
        <v>158</v>
      </c>
      <c r="N45" t="s">
        <v>159</v>
      </c>
      <c r="O45" t="s">
        <v>228</v>
      </c>
      <c r="P45" t="s">
        <v>229</v>
      </c>
      <c r="Q45" t="s">
        <v>230</v>
      </c>
      <c r="R45" t="s">
        <v>204</v>
      </c>
    </row>
    <row r="46" spans="1:18" x14ac:dyDescent="0.2">
      <c r="A46" t="s">
        <v>231</v>
      </c>
      <c r="B46">
        <v>63.3333333333333</v>
      </c>
      <c r="C46">
        <v>544.66666666666697</v>
      </c>
      <c r="D46">
        <v>46.17</v>
      </c>
      <c r="E46">
        <v>378.28333333333302</v>
      </c>
      <c r="F46">
        <v>3.03443957703954</v>
      </c>
      <c r="G46" s="1">
        <v>2.26287617902303E-25</v>
      </c>
      <c r="H46" s="1">
        <v>8.05583919732197E-24</v>
      </c>
      <c r="I46" t="s">
        <v>1</v>
      </c>
      <c r="J46" t="s">
        <v>232</v>
      </c>
      <c r="K46" t="s">
        <v>233</v>
      </c>
      <c r="L46" t="s">
        <v>157</v>
      </c>
      <c r="M46" t="s">
        <v>158</v>
      </c>
      <c r="N46" t="s">
        <v>159</v>
      </c>
      <c r="O46" t="s">
        <v>234</v>
      </c>
      <c r="P46" t="s">
        <v>235</v>
      </c>
      <c r="Q46" t="s">
        <v>236</v>
      </c>
      <c r="R46" t="s">
        <v>218</v>
      </c>
    </row>
    <row r="47" spans="1:18" x14ac:dyDescent="0.2">
      <c r="A47" t="s">
        <v>237</v>
      </c>
      <c r="B47">
        <v>160.666666666667</v>
      </c>
      <c r="C47">
        <v>1147.3333333333301</v>
      </c>
      <c r="D47">
        <v>177.213333333333</v>
      </c>
      <c r="E47">
        <v>1207.5533333333301</v>
      </c>
      <c r="F47">
        <v>2.7685278493206602</v>
      </c>
      <c r="G47" s="1">
        <v>2.3717420570364199E-21</v>
      </c>
      <c r="H47" s="1">
        <v>5.5436475959416902E-20</v>
      </c>
      <c r="I47" t="s">
        <v>1</v>
      </c>
      <c r="J47" t="s">
        <v>238</v>
      </c>
      <c r="K47" t="s">
        <v>239</v>
      </c>
      <c r="L47" t="s">
        <v>157</v>
      </c>
      <c r="M47" t="s">
        <v>158</v>
      </c>
      <c r="N47" t="s">
        <v>159</v>
      </c>
      <c r="O47" t="s">
        <v>240</v>
      </c>
      <c r="P47" t="s">
        <v>241</v>
      </c>
      <c r="Q47" t="s">
        <v>242</v>
      </c>
      <c r="R47" t="s">
        <v>211</v>
      </c>
    </row>
    <row r="48" spans="1:18" x14ac:dyDescent="0.2">
      <c r="A48" t="s">
        <v>243</v>
      </c>
      <c r="B48">
        <v>2</v>
      </c>
      <c r="C48">
        <v>12.3333333333333</v>
      </c>
      <c r="D48">
        <v>4.7466666666666697</v>
      </c>
      <c r="E48">
        <v>27.08</v>
      </c>
      <c r="F48">
        <v>2.5122410933297501</v>
      </c>
      <c r="G48">
        <v>5.4143872365389797E-4</v>
      </c>
      <c r="H48">
        <v>1.60626821350656E-3</v>
      </c>
      <c r="I48" t="s">
        <v>1</v>
      </c>
      <c r="J48" t="s">
        <v>244</v>
      </c>
      <c r="K48" t="s">
        <v>245</v>
      </c>
      <c r="L48" t="s">
        <v>157</v>
      </c>
      <c r="M48" t="s">
        <v>158</v>
      </c>
      <c r="N48" t="s">
        <v>159</v>
      </c>
      <c r="O48" t="s">
        <v>246</v>
      </c>
      <c r="P48" t="s">
        <v>247</v>
      </c>
      <c r="Q48" t="s">
        <v>8</v>
      </c>
      <c r="R48" t="s">
        <v>248</v>
      </c>
    </row>
    <row r="49" spans="1:18" x14ac:dyDescent="0.2">
      <c r="A49" t="s">
        <v>249</v>
      </c>
      <c r="B49">
        <v>14.6666666666667</v>
      </c>
      <c r="C49">
        <v>151.666666666667</v>
      </c>
      <c r="D49">
        <v>26.663333333333298</v>
      </c>
      <c r="E49">
        <v>258.14333333333298</v>
      </c>
      <c r="F49">
        <v>3.2752432840983898</v>
      </c>
      <c r="G49" s="1">
        <v>5.60977424975214E-20</v>
      </c>
      <c r="H49" s="1">
        <v>1.20194607536356E-18</v>
      </c>
      <c r="I49" t="s">
        <v>1</v>
      </c>
      <c r="J49" t="s">
        <v>250</v>
      </c>
      <c r="K49" t="s">
        <v>251</v>
      </c>
      <c r="L49" t="s">
        <v>157</v>
      </c>
      <c r="M49" t="s">
        <v>158</v>
      </c>
      <c r="N49" t="s">
        <v>159</v>
      </c>
      <c r="O49" t="s">
        <v>252</v>
      </c>
      <c r="P49" t="s">
        <v>253</v>
      </c>
      <c r="Q49" t="s">
        <v>254</v>
      </c>
      <c r="R49" t="s">
        <v>211</v>
      </c>
    </row>
    <row r="50" spans="1:18" x14ac:dyDescent="0.2">
      <c r="A50" t="s">
        <v>255</v>
      </c>
      <c r="B50">
        <v>33</v>
      </c>
      <c r="C50">
        <v>418.66666666666703</v>
      </c>
      <c r="D50">
        <v>42.433333333333302</v>
      </c>
      <c r="E50">
        <v>513.74666666666701</v>
      </c>
      <c r="F50">
        <v>3.5977872096940802</v>
      </c>
      <c r="G50" s="1">
        <v>3.2067884637470699E-23</v>
      </c>
      <c r="H50" s="1">
        <v>9.8940113401476196E-22</v>
      </c>
      <c r="I50" t="s">
        <v>1</v>
      </c>
      <c r="J50" t="s">
        <v>256</v>
      </c>
      <c r="K50" t="s">
        <v>257</v>
      </c>
      <c r="L50" t="s">
        <v>157</v>
      </c>
      <c r="M50" t="s">
        <v>158</v>
      </c>
      <c r="N50" t="s">
        <v>159</v>
      </c>
      <c r="O50" t="s">
        <v>258</v>
      </c>
      <c r="P50" t="s">
        <v>259</v>
      </c>
      <c r="Q50" t="s">
        <v>260</v>
      </c>
      <c r="R50" t="s">
        <v>261</v>
      </c>
    </row>
    <row r="51" spans="1:18" x14ac:dyDescent="0.2">
      <c r="A51" t="s">
        <v>262</v>
      </c>
      <c r="B51">
        <v>26</v>
      </c>
      <c r="C51">
        <v>221.666666666667</v>
      </c>
      <c r="D51">
        <v>40.5966666666667</v>
      </c>
      <c r="E51">
        <v>323.13333333333298</v>
      </c>
      <c r="F51">
        <v>2.9926964019914299</v>
      </c>
      <c r="G51" s="1">
        <v>6.7535501093708997E-17</v>
      </c>
      <c r="H51" s="1">
        <v>1.0488399297372E-15</v>
      </c>
      <c r="I51" t="s">
        <v>1</v>
      </c>
      <c r="J51" t="s">
        <v>263</v>
      </c>
      <c r="K51" t="s">
        <v>264</v>
      </c>
      <c r="L51" t="s">
        <v>157</v>
      </c>
      <c r="M51" t="s">
        <v>158</v>
      </c>
      <c r="N51" t="s">
        <v>159</v>
      </c>
      <c r="O51" t="s">
        <v>265</v>
      </c>
      <c r="P51" t="s">
        <v>266</v>
      </c>
      <c r="Q51" t="s">
        <v>267</v>
      </c>
      <c r="R51" t="s">
        <v>211</v>
      </c>
    </row>
    <row r="52" spans="1:18" x14ac:dyDescent="0.2">
      <c r="A52" t="s">
        <v>268</v>
      </c>
      <c r="B52">
        <v>28</v>
      </c>
      <c r="C52">
        <v>539.66666666666697</v>
      </c>
      <c r="D52">
        <v>24.386666666666699</v>
      </c>
      <c r="E52">
        <v>451.52</v>
      </c>
      <c r="F52">
        <v>4.2106254135696997</v>
      </c>
      <c r="G52" s="1">
        <v>3.06821035602462E-31</v>
      </c>
      <c r="H52" s="1">
        <v>1.7316679911807299E-29</v>
      </c>
      <c r="I52" t="s">
        <v>1</v>
      </c>
      <c r="J52" t="s">
        <v>269</v>
      </c>
      <c r="K52" t="s">
        <v>270</v>
      </c>
      <c r="L52" t="s">
        <v>157</v>
      </c>
      <c r="M52" t="s">
        <v>158</v>
      </c>
      <c r="N52" t="s">
        <v>159</v>
      </c>
      <c r="O52" t="s">
        <v>271</v>
      </c>
      <c r="P52" t="s">
        <v>272</v>
      </c>
      <c r="Q52" t="s">
        <v>273</v>
      </c>
      <c r="R52" t="s">
        <v>167</v>
      </c>
    </row>
    <row r="53" spans="1:18" x14ac:dyDescent="0.2">
      <c r="A53" t="s">
        <v>274</v>
      </c>
      <c r="B53">
        <v>12.3333333333333</v>
      </c>
      <c r="C53">
        <v>102.333333333333</v>
      </c>
      <c r="D53">
        <v>30.976666666666699</v>
      </c>
      <c r="E53">
        <v>246.55</v>
      </c>
      <c r="F53">
        <v>2.9926264405970602</v>
      </c>
      <c r="G53" s="1">
        <v>2.67741071104191E-11</v>
      </c>
      <c r="H53" s="1">
        <v>2.22860733286007E-10</v>
      </c>
      <c r="I53" t="s">
        <v>1</v>
      </c>
      <c r="J53" t="s">
        <v>275</v>
      </c>
      <c r="K53" t="s">
        <v>276</v>
      </c>
      <c r="L53" t="s">
        <v>157</v>
      </c>
      <c r="M53" t="s">
        <v>158</v>
      </c>
      <c r="N53" t="s">
        <v>159</v>
      </c>
      <c r="O53" t="s">
        <v>277</v>
      </c>
      <c r="P53" t="s">
        <v>278</v>
      </c>
      <c r="Q53" t="s">
        <v>279</v>
      </c>
      <c r="R53" t="s">
        <v>248</v>
      </c>
    </row>
    <row r="54" spans="1:18" x14ac:dyDescent="0.2">
      <c r="A54" t="s">
        <v>280</v>
      </c>
      <c r="B54">
        <v>20.6666666666667</v>
      </c>
      <c r="C54">
        <v>254.333333333333</v>
      </c>
      <c r="D54">
        <v>25.49</v>
      </c>
      <c r="E54">
        <v>286.72666666666697</v>
      </c>
      <c r="F54">
        <v>3.4916728084519999</v>
      </c>
      <c r="G54" s="1">
        <v>8.6078314396007798E-24</v>
      </c>
      <c r="H54" s="1">
        <v>2.8054256269346799E-22</v>
      </c>
      <c r="I54" t="s">
        <v>1</v>
      </c>
      <c r="J54" t="s">
        <v>281</v>
      </c>
      <c r="K54" t="s">
        <v>282</v>
      </c>
      <c r="L54" t="s">
        <v>157</v>
      </c>
      <c r="M54" t="s">
        <v>158</v>
      </c>
      <c r="N54" t="s">
        <v>159</v>
      </c>
      <c r="O54" t="s">
        <v>283</v>
      </c>
      <c r="P54" t="s">
        <v>284</v>
      </c>
      <c r="Q54" t="s">
        <v>285</v>
      </c>
      <c r="R54" t="s">
        <v>167</v>
      </c>
    </row>
    <row r="55" spans="1:18" x14ac:dyDescent="0.2">
      <c r="A55" t="s">
        <v>286</v>
      </c>
      <c r="B55">
        <v>93.6666666666667</v>
      </c>
      <c r="C55">
        <v>678.33333333333303</v>
      </c>
      <c r="D55">
        <v>83.813333333333304</v>
      </c>
      <c r="E55">
        <v>577.28333333333296</v>
      </c>
      <c r="F55">
        <v>2.7840278975713302</v>
      </c>
      <c r="G55" s="1">
        <v>8.5385826130516101E-24</v>
      </c>
      <c r="H55" s="1">
        <v>2.8054256269346799E-22</v>
      </c>
      <c r="I55" t="s">
        <v>1</v>
      </c>
      <c r="J55" t="s">
        <v>287</v>
      </c>
      <c r="K55" t="s">
        <v>288</v>
      </c>
      <c r="L55" t="s">
        <v>157</v>
      </c>
      <c r="M55" t="s">
        <v>158</v>
      </c>
      <c r="N55" t="s">
        <v>159</v>
      </c>
      <c r="O55" t="s">
        <v>289</v>
      </c>
      <c r="P55" t="s">
        <v>290</v>
      </c>
      <c r="Q55" t="s">
        <v>291</v>
      </c>
      <c r="R55" t="s">
        <v>292</v>
      </c>
    </row>
    <row r="56" spans="1:18" x14ac:dyDescent="0.2">
      <c r="A56" t="s">
        <v>293</v>
      </c>
      <c r="B56">
        <v>79.6666666666667</v>
      </c>
      <c r="C56">
        <v>411</v>
      </c>
      <c r="D56">
        <v>106.65666666666699</v>
      </c>
      <c r="E56">
        <v>525.69333333333304</v>
      </c>
      <c r="F56">
        <v>2.3012472938597699</v>
      </c>
      <c r="G56" s="1">
        <v>1.9112634535171E-13</v>
      </c>
      <c r="H56" s="1">
        <v>2.0570528518319001E-12</v>
      </c>
      <c r="I56" t="s">
        <v>1</v>
      </c>
      <c r="J56" t="s">
        <v>294</v>
      </c>
      <c r="K56" t="s">
        <v>295</v>
      </c>
      <c r="L56" t="s">
        <v>157</v>
      </c>
      <c r="M56" t="s">
        <v>158</v>
      </c>
      <c r="N56" t="s">
        <v>159</v>
      </c>
      <c r="O56" t="s">
        <v>296</v>
      </c>
      <c r="P56" t="s">
        <v>297</v>
      </c>
      <c r="Q56" t="s">
        <v>298</v>
      </c>
      <c r="R56" t="s">
        <v>299</v>
      </c>
    </row>
    <row r="57" spans="1:18" x14ac:dyDescent="0.2">
      <c r="A57" t="s">
        <v>300</v>
      </c>
      <c r="B57">
        <v>329</v>
      </c>
      <c r="C57">
        <v>1980</v>
      </c>
      <c r="D57">
        <v>321.37666666666701</v>
      </c>
      <c r="E57">
        <v>1797.11</v>
      </c>
      <c r="F57">
        <v>2.4833416259883498</v>
      </c>
      <c r="G57" s="1">
        <v>3.55434519005864E-22</v>
      </c>
      <c r="H57" s="1">
        <v>9.2412974941524707E-21</v>
      </c>
      <c r="I57" t="s">
        <v>1</v>
      </c>
      <c r="J57" t="s">
        <v>301</v>
      </c>
      <c r="K57" t="s">
        <v>302</v>
      </c>
      <c r="L57" t="s">
        <v>157</v>
      </c>
      <c r="M57" t="s">
        <v>158</v>
      </c>
      <c r="N57" t="s">
        <v>159</v>
      </c>
      <c r="O57" t="s">
        <v>303</v>
      </c>
      <c r="P57" t="s">
        <v>304</v>
      </c>
      <c r="Q57" t="s">
        <v>305</v>
      </c>
      <c r="R57" t="s">
        <v>306</v>
      </c>
    </row>
    <row r="58" spans="1:18" x14ac:dyDescent="0.2">
      <c r="A58" t="s">
        <v>307</v>
      </c>
      <c r="B58">
        <v>4.3333333333333304</v>
      </c>
      <c r="C58">
        <v>37</v>
      </c>
      <c r="D58">
        <v>11.543333333333299</v>
      </c>
      <c r="E58">
        <v>92.603333333333296</v>
      </c>
      <c r="F58">
        <v>3.00400423860368</v>
      </c>
      <c r="G58" s="1">
        <v>3.7885895659797496E-9</v>
      </c>
      <c r="H58" s="1">
        <v>2.5411003639643901E-8</v>
      </c>
      <c r="I58" t="s">
        <v>1</v>
      </c>
      <c r="J58" t="s">
        <v>308</v>
      </c>
      <c r="K58" t="s">
        <v>309</v>
      </c>
      <c r="L58" t="s">
        <v>157</v>
      </c>
      <c r="M58" t="s">
        <v>158</v>
      </c>
      <c r="N58" t="s">
        <v>159</v>
      </c>
      <c r="O58" t="s">
        <v>310</v>
      </c>
      <c r="P58" t="s">
        <v>311</v>
      </c>
      <c r="Q58" t="s">
        <v>8</v>
      </c>
      <c r="R58" t="s">
        <v>312</v>
      </c>
    </row>
    <row r="59" spans="1:18" x14ac:dyDescent="0.2">
      <c r="A59" t="s">
        <v>313</v>
      </c>
      <c r="B59">
        <v>589</v>
      </c>
      <c r="C59">
        <v>2438.6666666666702</v>
      </c>
      <c r="D59">
        <v>646</v>
      </c>
      <c r="E59">
        <v>2542.3766666666702</v>
      </c>
      <c r="F59">
        <v>1.9765717191132199</v>
      </c>
      <c r="G59" s="1">
        <v>3.9261120634788602E-16</v>
      </c>
      <c r="H59" s="1">
        <v>5.5396483627378501E-15</v>
      </c>
      <c r="I59" t="s">
        <v>1</v>
      </c>
      <c r="J59" t="s">
        <v>314</v>
      </c>
      <c r="K59" t="s">
        <v>315</v>
      </c>
      <c r="L59" t="s">
        <v>157</v>
      </c>
      <c r="M59" t="s">
        <v>158</v>
      </c>
      <c r="N59" t="s">
        <v>159</v>
      </c>
      <c r="O59" t="s">
        <v>316</v>
      </c>
      <c r="P59" t="s">
        <v>317</v>
      </c>
      <c r="Q59" t="s">
        <v>318</v>
      </c>
      <c r="R59" t="s">
        <v>319</v>
      </c>
    </row>
    <row r="60" spans="1:18" x14ac:dyDescent="0.2">
      <c r="A60" t="s">
        <v>320</v>
      </c>
      <c r="B60">
        <v>1151</v>
      </c>
      <c r="C60">
        <v>9331</v>
      </c>
      <c r="D60">
        <v>439.33</v>
      </c>
      <c r="E60">
        <v>3289.8933333333298</v>
      </c>
      <c r="F60">
        <v>2.9046638854045401</v>
      </c>
      <c r="G60" s="1">
        <v>8.83838819155808E-37</v>
      </c>
      <c r="H60" s="1">
        <v>6.5396139979157E-35</v>
      </c>
      <c r="I60" t="s">
        <v>1</v>
      </c>
      <c r="J60" t="s">
        <v>321</v>
      </c>
      <c r="K60" s="2" t="s">
        <v>322</v>
      </c>
      <c r="L60" t="s">
        <v>323</v>
      </c>
      <c r="M60" t="s">
        <v>324</v>
      </c>
      <c r="N60" t="s">
        <v>325</v>
      </c>
      <c r="O60" t="s">
        <v>326</v>
      </c>
      <c r="P60" t="s">
        <v>327</v>
      </c>
      <c r="Q60" t="s">
        <v>8</v>
      </c>
      <c r="R60" t="s">
        <v>328</v>
      </c>
    </row>
    <row r="61" spans="1:18" x14ac:dyDescent="0.2">
      <c r="A61" t="s">
        <v>329</v>
      </c>
      <c r="B61">
        <v>117</v>
      </c>
      <c r="C61">
        <v>712.33333333333303</v>
      </c>
      <c r="D61">
        <v>87.683333333333294</v>
      </c>
      <c r="E61">
        <v>514.23</v>
      </c>
      <c r="F61">
        <v>2.5520392296039698</v>
      </c>
      <c r="G61" s="1">
        <v>5.5258720439160298E-14</v>
      </c>
      <c r="H61" s="1">
        <v>6.2374965412788798E-13</v>
      </c>
      <c r="I61" t="s">
        <v>1</v>
      </c>
      <c r="J61" t="s">
        <v>330</v>
      </c>
      <c r="K61" t="s">
        <v>331</v>
      </c>
      <c r="L61" t="s">
        <v>115</v>
      </c>
      <c r="M61" t="s">
        <v>332</v>
      </c>
      <c r="N61" t="s">
        <v>333</v>
      </c>
      <c r="O61" t="s">
        <v>334</v>
      </c>
      <c r="P61" t="s">
        <v>335</v>
      </c>
      <c r="Q61" t="s">
        <v>336</v>
      </c>
      <c r="R61" t="s">
        <v>337</v>
      </c>
    </row>
    <row r="62" spans="1:18" x14ac:dyDescent="0.2">
      <c r="A62" t="s">
        <v>338</v>
      </c>
      <c r="B62">
        <v>35</v>
      </c>
      <c r="C62">
        <v>125.333333333333</v>
      </c>
      <c r="D62">
        <v>77.096666666666707</v>
      </c>
      <c r="E62">
        <v>258.79666666666702</v>
      </c>
      <c r="F62">
        <v>1.74707864477996</v>
      </c>
      <c r="G62" s="1">
        <v>1.51022851292095E-7</v>
      </c>
      <c r="H62" s="1">
        <v>7.6975083235662604E-7</v>
      </c>
      <c r="I62" t="s">
        <v>1</v>
      </c>
      <c r="J62" t="s">
        <v>339</v>
      </c>
      <c r="K62" t="s">
        <v>340</v>
      </c>
      <c r="L62" t="s">
        <v>8</v>
      </c>
      <c r="M62" t="s">
        <v>8</v>
      </c>
      <c r="N62" t="s">
        <v>8</v>
      </c>
      <c r="O62" t="s">
        <v>8</v>
      </c>
      <c r="P62" t="s">
        <v>341</v>
      </c>
      <c r="Q62" t="s">
        <v>342</v>
      </c>
      <c r="R62" t="s">
        <v>343</v>
      </c>
    </row>
    <row r="63" spans="1:18" x14ac:dyDescent="0.2">
      <c r="A63" t="s">
        <v>344</v>
      </c>
      <c r="B63">
        <v>147.333333333333</v>
      </c>
      <c r="C63">
        <v>296</v>
      </c>
      <c r="D63">
        <v>195.17333333333301</v>
      </c>
      <c r="E63">
        <v>368.46666666666698</v>
      </c>
      <c r="F63">
        <v>0.916778161880205</v>
      </c>
      <c r="G63">
        <v>5.2470157305929297E-4</v>
      </c>
      <c r="H63">
        <v>1.5646384536845399E-3</v>
      </c>
      <c r="I63" t="s">
        <v>28</v>
      </c>
      <c r="J63" t="s">
        <v>345</v>
      </c>
      <c r="K63" t="s">
        <v>346</v>
      </c>
      <c r="L63" t="s">
        <v>157</v>
      </c>
      <c r="M63" t="s">
        <v>158</v>
      </c>
      <c r="N63" t="s">
        <v>159</v>
      </c>
      <c r="O63" t="s">
        <v>347</v>
      </c>
      <c r="P63" t="s">
        <v>348</v>
      </c>
      <c r="Q63" t="s">
        <v>349</v>
      </c>
      <c r="R63" t="s">
        <v>218</v>
      </c>
    </row>
    <row r="64" spans="1:18" x14ac:dyDescent="0.2">
      <c r="A64" t="s">
        <v>350</v>
      </c>
      <c r="B64">
        <v>279</v>
      </c>
      <c r="C64">
        <v>527.66666666666697</v>
      </c>
      <c r="D64">
        <v>348.196666666667</v>
      </c>
      <c r="E64">
        <v>617.51666666666699</v>
      </c>
      <c r="F64">
        <v>0.82657568336700005</v>
      </c>
      <c r="G64">
        <v>8.1552097469687196E-4</v>
      </c>
      <c r="H64">
        <v>2.3268995504914501E-3</v>
      </c>
      <c r="I64" t="s">
        <v>28</v>
      </c>
      <c r="J64" t="s">
        <v>351</v>
      </c>
      <c r="K64" t="s">
        <v>352</v>
      </c>
      <c r="L64" t="s">
        <v>157</v>
      </c>
      <c r="M64" t="s">
        <v>158</v>
      </c>
      <c r="N64" t="s">
        <v>159</v>
      </c>
      <c r="O64" t="s">
        <v>353</v>
      </c>
      <c r="P64" t="s">
        <v>354</v>
      </c>
      <c r="Q64" t="s">
        <v>355</v>
      </c>
      <c r="R64" t="s">
        <v>356</v>
      </c>
    </row>
    <row r="65" spans="1:18" x14ac:dyDescent="0.2">
      <c r="A65" t="s">
        <v>357</v>
      </c>
      <c r="B65">
        <v>324</v>
      </c>
      <c r="C65">
        <v>871</v>
      </c>
      <c r="D65">
        <v>162.82333333333301</v>
      </c>
      <c r="E65">
        <v>419.95</v>
      </c>
      <c r="F65">
        <v>1.36691010899669</v>
      </c>
      <c r="G65" s="1">
        <v>2.5732546280984699E-5</v>
      </c>
      <c r="H65" s="1">
        <v>9.5885848782928498E-5</v>
      </c>
      <c r="I65" t="s">
        <v>1</v>
      </c>
      <c r="J65" t="s">
        <v>358</v>
      </c>
      <c r="K65" t="s">
        <v>359</v>
      </c>
      <c r="L65" t="s">
        <v>360</v>
      </c>
      <c r="M65" t="s">
        <v>361</v>
      </c>
      <c r="N65" t="s">
        <v>362</v>
      </c>
      <c r="O65" t="s">
        <v>363</v>
      </c>
      <c r="P65" t="s">
        <v>8</v>
      </c>
      <c r="Q65" t="s">
        <v>364</v>
      </c>
      <c r="R65" t="s">
        <v>365</v>
      </c>
    </row>
    <row r="66" spans="1:18" x14ac:dyDescent="0.2">
      <c r="A66" t="s">
        <v>366</v>
      </c>
      <c r="B66">
        <v>256.66666666666703</v>
      </c>
      <c r="C66">
        <v>940</v>
      </c>
      <c r="D66">
        <v>369.48</v>
      </c>
      <c r="E66">
        <v>1282.83666666667</v>
      </c>
      <c r="F66">
        <v>1.79576931696947</v>
      </c>
      <c r="G66" s="1">
        <v>2.5374038994588998E-13</v>
      </c>
      <c r="H66" s="1">
        <v>2.6810742572364899E-12</v>
      </c>
      <c r="I66" t="s">
        <v>1</v>
      </c>
      <c r="J66" t="s">
        <v>367</v>
      </c>
      <c r="K66" t="s">
        <v>368</v>
      </c>
      <c r="L66" t="s">
        <v>157</v>
      </c>
      <c r="M66" t="s">
        <v>158</v>
      </c>
      <c r="N66" t="s">
        <v>159</v>
      </c>
      <c r="O66" t="s">
        <v>369</v>
      </c>
      <c r="P66" t="s">
        <v>370</v>
      </c>
      <c r="Q66" t="s">
        <v>8</v>
      </c>
      <c r="R66" t="s">
        <v>371</v>
      </c>
    </row>
    <row r="67" spans="1:18" x14ac:dyDescent="0.2">
      <c r="A67" t="s">
        <v>372</v>
      </c>
      <c r="B67">
        <v>177.666666666667</v>
      </c>
      <c r="C67">
        <v>271.66666666666703</v>
      </c>
      <c r="D67">
        <v>102.89</v>
      </c>
      <c r="E67">
        <v>146.583333333333</v>
      </c>
      <c r="F67">
        <v>0.51061830515694895</v>
      </c>
      <c r="G67">
        <v>3.9977879197042598E-2</v>
      </c>
      <c r="H67">
        <v>7.7154972862349E-2</v>
      </c>
      <c r="I67" t="s">
        <v>28</v>
      </c>
      <c r="J67" t="s">
        <v>373</v>
      </c>
      <c r="K67" t="s">
        <v>374</v>
      </c>
      <c r="L67" t="s">
        <v>375</v>
      </c>
      <c r="M67" t="s">
        <v>376</v>
      </c>
      <c r="N67" t="s">
        <v>377</v>
      </c>
      <c r="O67" t="s">
        <v>378</v>
      </c>
      <c r="P67" t="s">
        <v>8</v>
      </c>
      <c r="Q67" t="s">
        <v>8</v>
      </c>
      <c r="R67" t="s">
        <v>8</v>
      </c>
    </row>
    <row r="68" spans="1:18" x14ac:dyDescent="0.2">
      <c r="A68" t="s">
        <v>379</v>
      </c>
      <c r="B68">
        <v>363.66666666666703</v>
      </c>
      <c r="C68">
        <v>681.66666666666697</v>
      </c>
      <c r="D68">
        <v>205.17</v>
      </c>
      <c r="E68">
        <v>355.65666666666698</v>
      </c>
      <c r="F68">
        <v>0.79366541143854896</v>
      </c>
      <c r="G68">
        <v>1.7731013104903401E-4</v>
      </c>
      <c r="H68">
        <v>5.7788118767248598E-4</v>
      </c>
      <c r="I68" t="s">
        <v>28</v>
      </c>
      <c r="J68" t="s">
        <v>380</v>
      </c>
      <c r="K68" t="s">
        <v>381</v>
      </c>
      <c r="L68" t="s">
        <v>375</v>
      </c>
      <c r="M68" t="s">
        <v>376</v>
      </c>
      <c r="N68" t="s">
        <v>377</v>
      </c>
      <c r="O68" t="s">
        <v>382</v>
      </c>
      <c r="P68" t="s">
        <v>8</v>
      </c>
      <c r="Q68" t="s">
        <v>8</v>
      </c>
      <c r="R68" t="s">
        <v>8</v>
      </c>
    </row>
    <row r="69" spans="1:18" x14ac:dyDescent="0.2">
      <c r="A69" t="s">
        <v>383</v>
      </c>
      <c r="B69">
        <v>1092.3333333333301</v>
      </c>
      <c r="C69">
        <v>1943.6666666666699</v>
      </c>
      <c r="D69">
        <v>701.07</v>
      </c>
      <c r="E69">
        <v>1158.9066666666699</v>
      </c>
      <c r="F69">
        <v>0.72513397674562097</v>
      </c>
      <c r="G69">
        <v>8.9140815265537597E-4</v>
      </c>
      <c r="H69">
        <v>2.5216607154578698E-3</v>
      </c>
      <c r="I69" t="s">
        <v>28</v>
      </c>
      <c r="J69" t="s">
        <v>384</v>
      </c>
      <c r="K69" t="s">
        <v>385</v>
      </c>
      <c r="L69" t="s">
        <v>375</v>
      </c>
      <c r="M69" t="s">
        <v>376</v>
      </c>
      <c r="N69" t="s">
        <v>377</v>
      </c>
      <c r="O69" t="s">
        <v>386</v>
      </c>
      <c r="P69" t="s">
        <v>8</v>
      </c>
      <c r="Q69" t="s">
        <v>8</v>
      </c>
      <c r="R69" t="s">
        <v>8</v>
      </c>
    </row>
    <row r="70" spans="1:18" x14ac:dyDescent="0.2">
      <c r="A70" t="s">
        <v>387</v>
      </c>
      <c r="B70">
        <v>51.6666666666667</v>
      </c>
      <c r="C70">
        <v>264</v>
      </c>
      <c r="D70">
        <v>34.183333333333302</v>
      </c>
      <c r="E70">
        <v>163.23666666666699</v>
      </c>
      <c r="F70">
        <v>2.2556001647212698</v>
      </c>
      <c r="G70" s="1">
        <v>2.1965200782001101E-11</v>
      </c>
      <c r="H70" s="1">
        <v>1.85169074492635E-10</v>
      </c>
      <c r="I70" t="s">
        <v>1</v>
      </c>
      <c r="J70" t="s">
        <v>388</v>
      </c>
      <c r="K70" t="s">
        <v>389</v>
      </c>
      <c r="L70" t="s">
        <v>8</v>
      </c>
      <c r="M70" t="s">
        <v>8</v>
      </c>
      <c r="N70" t="s">
        <v>8</v>
      </c>
      <c r="O70" t="s">
        <v>8</v>
      </c>
      <c r="P70" t="s">
        <v>8</v>
      </c>
      <c r="Q70" t="s">
        <v>390</v>
      </c>
      <c r="R70" t="s">
        <v>391</v>
      </c>
    </row>
    <row r="71" spans="1:18" x14ac:dyDescent="0.2">
      <c r="A71" t="s">
        <v>392</v>
      </c>
      <c r="B71">
        <v>0.66666666666666696</v>
      </c>
      <c r="C71">
        <v>9</v>
      </c>
      <c r="D71">
        <v>2.2266666666666701</v>
      </c>
      <c r="E71">
        <v>28.8066666666667</v>
      </c>
      <c r="F71">
        <v>3.6934452231156798</v>
      </c>
      <c r="G71" s="1">
        <v>9.0498256439507704E-5</v>
      </c>
      <c r="H71">
        <v>3.0886868053247901E-4</v>
      </c>
      <c r="I71" t="s">
        <v>1</v>
      </c>
      <c r="J71" t="s">
        <v>25</v>
      </c>
      <c r="K71" t="s">
        <v>393</v>
      </c>
      <c r="L71" t="s">
        <v>8</v>
      </c>
      <c r="M71" t="s">
        <v>8</v>
      </c>
      <c r="N71" t="s">
        <v>8</v>
      </c>
      <c r="O71" t="s">
        <v>8</v>
      </c>
      <c r="P71" t="s">
        <v>8</v>
      </c>
      <c r="Q71" t="s">
        <v>8</v>
      </c>
      <c r="R71" t="s">
        <v>8</v>
      </c>
    </row>
    <row r="72" spans="1:18" x14ac:dyDescent="0.2">
      <c r="A72" t="s">
        <v>394</v>
      </c>
      <c r="B72">
        <v>2005</v>
      </c>
      <c r="C72">
        <v>4122.3333333333303</v>
      </c>
      <c r="D72">
        <v>372.38333333333298</v>
      </c>
      <c r="E72">
        <v>701.90333333333297</v>
      </c>
      <c r="F72">
        <v>0.91448385113567399</v>
      </c>
      <c r="G72" s="1">
        <v>2.1064218650841099E-5</v>
      </c>
      <c r="H72" s="1">
        <v>7.9256263346416602E-5</v>
      </c>
      <c r="I72" t="s">
        <v>28</v>
      </c>
      <c r="J72" t="s">
        <v>25</v>
      </c>
      <c r="K72" t="s">
        <v>395</v>
      </c>
      <c r="L72" t="s">
        <v>8</v>
      </c>
      <c r="M72" t="s">
        <v>8</v>
      </c>
      <c r="N72" t="s">
        <v>8</v>
      </c>
      <c r="O72" t="s">
        <v>8</v>
      </c>
      <c r="P72" t="s">
        <v>8</v>
      </c>
      <c r="Q72" t="s">
        <v>8</v>
      </c>
      <c r="R72" t="s">
        <v>8</v>
      </c>
    </row>
    <row r="73" spans="1:18" x14ac:dyDescent="0.2">
      <c r="A73" t="s">
        <v>396</v>
      </c>
      <c r="B73">
        <v>9</v>
      </c>
      <c r="C73">
        <v>114.333333333333</v>
      </c>
      <c r="D73">
        <v>32.479999999999997</v>
      </c>
      <c r="E73">
        <v>407.316666666667</v>
      </c>
      <c r="F73">
        <v>3.64852731040411</v>
      </c>
      <c r="G73" s="1">
        <v>6.4153859907906698E-11</v>
      </c>
      <c r="H73" s="1">
        <v>5.11584714260149E-10</v>
      </c>
      <c r="I73" t="s">
        <v>1</v>
      </c>
      <c r="J73" t="s">
        <v>397</v>
      </c>
      <c r="K73" t="s">
        <v>398</v>
      </c>
      <c r="L73" t="s">
        <v>157</v>
      </c>
      <c r="M73" t="s">
        <v>158</v>
      </c>
      <c r="N73" t="s">
        <v>159</v>
      </c>
      <c r="O73" t="s">
        <v>399</v>
      </c>
      <c r="P73" t="s">
        <v>400</v>
      </c>
      <c r="Q73" t="s">
        <v>8</v>
      </c>
      <c r="R73" t="s">
        <v>401</v>
      </c>
    </row>
    <row r="74" spans="1:18" x14ac:dyDescent="0.2">
      <c r="A74" t="s">
        <v>402</v>
      </c>
      <c r="B74">
        <v>1140</v>
      </c>
      <c r="C74">
        <v>748.33333333333303</v>
      </c>
      <c r="D74">
        <v>1600.0733333333301</v>
      </c>
      <c r="E74">
        <v>939.32666666666705</v>
      </c>
      <c r="F74">
        <v>-0.76843915537152396</v>
      </c>
      <c r="G74">
        <v>1.7132413541969399E-2</v>
      </c>
      <c r="H74">
        <v>3.6775885840554003E-2</v>
      </c>
      <c r="I74" t="s">
        <v>28</v>
      </c>
      <c r="J74" t="s">
        <v>403</v>
      </c>
      <c r="K74" t="s">
        <v>404</v>
      </c>
      <c r="L74" t="s">
        <v>8</v>
      </c>
      <c r="M74" t="s">
        <v>8</v>
      </c>
      <c r="N74" t="s">
        <v>8</v>
      </c>
      <c r="O74" t="s">
        <v>8</v>
      </c>
      <c r="P74" t="s">
        <v>8</v>
      </c>
      <c r="Q74" t="s">
        <v>8</v>
      </c>
      <c r="R74" t="s">
        <v>8</v>
      </c>
    </row>
    <row r="75" spans="1:18" x14ac:dyDescent="0.2">
      <c r="A75" t="s">
        <v>405</v>
      </c>
      <c r="B75">
        <v>951.66666666666697</v>
      </c>
      <c r="C75">
        <v>890</v>
      </c>
      <c r="D75">
        <v>278.45666666666699</v>
      </c>
      <c r="E75">
        <v>241.22333333333299</v>
      </c>
      <c r="F75">
        <v>-0.207083368628287</v>
      </c>
      <c r="G75">
        <v>0.32877670670124898</v>
      </c>
      <c r="H75">
        <v>0.44621073273119699</v>
      </c>
      <c r="I75" t="s">
        <v>28</v>
      </c>
      <c r="J75" t="s">
        <v>406</v>
      </c>
      <c r="K75" t="s">
        <v>407</v>
      </c>
      <c r="L75" t="s">
        <v>8</v>
      </c>
      <c r="M75" t="s">
        <v>8</v>
      </c>
      <c r="N75" t="s">
        <v>8</v>
      </c>
      <c r="O75" t="s">
        <v>8</v>
      </c>
      <c r="P75" t="s">
        <v>8</v>
      </c>
      <c r="Q75" t="s">
        <v>408</v>
      </c>
      <c r="R75" t="s">
        <v>409</v>
      </c>
    </row>
    <row r="76" spans="1:18" x14ac:dyDescent="0.2">
      <c r="A76" t="s">
        <v>410</v>
      </c>
      <c r="B76">
        <v>171.666666666667</v>
      </c>
      <c r="C76">
        <v>845</v>
      </c>
      <c r="D76">
        <v>40.543333333333301</v>
      </c>
      <c r="E76">
        <v>189.583333333333</v>
      </c>
      <c r="F76">
        <v>2.2252955272627202</v>
      </c>
      <c r="G76" s="1">
        <v>2.8001885205755599E-17</v>
      </c>
      <c r="H76" s="1">
        <v>4.5954866926325103E-16</v>
      </c>
      <c r="I76" t="s">
        <v>1</v>
      </c>
      <c r="J76" t="s">
        <v>411</v>
      </c>
      <c r="K76" t="s">
        <v>412</v>
      </c>
      <c r="L76" t="s">
        <v>157</v>
      </c>
      <c r="M76" t="s">
        <v>413</v>
      </c>
      <c r="N76" t="s">
        <v>414</v>
      </c>
      <c r="O76" t="s">
        <v>415</v>
      </c>
      <c r="P76" t="s">
        <v>8</v>
      </c>
      <c r="Q76" t="s">
        <v>416</v>
      </c>
      <c r="R76" t="s">
        <v>417</v>
      </c>
    </row>
    <row r="77" spans="1:18" x14ac:dyDescent="0.2">
      <c r="A77" t="s">
        <v>418</v>
      </c>
      <c r="B77">
        <v>302.66666666666703</v>
      </c>
      <c r="C77">
        <v>773</v>
      </c>
      <c r="D77">
        <v>142.88999999999999</v>
      </c>
      <c r="E77">
        <v>341.68</v>
      </c>
      <c r="F77">
        <v>1.2577408485569599</v>
      </c>
      <c r="G77" s="1">
        <v>2.04538529224499E-8</v>
      </c>
      <c r="H77" s="1">
        <v>1.2134759214308299E-7</v>
      </c>
      <c r="I77" t="s">
        <v>1</v>
      </c>
      <c r="J77" t="s">
        <v>419</v>
      </c>
      <c r="K77" t="s">
        <v>420</v>
      </c>
      <c r="L77" t="s">
        <v>43</v>
      </c>
      <c r="M77" t="s">
        <v>421</v>
      </c>
      <c r="N77" t="s">
        <v>422</v>
      </c>
      <c r="O77" t="s">
        <v>423</v>
      </c>
      <c r="P77" t="s">
        <v>8</v>
      </c>
      <c r="Q77" t="s">
        <v>8</v>
      </c>
      <c r="R77" t="s">
        <v>8</v>
      </c>
    </row>
    <row r="78" spans="1:18" x14ac:dyDescent="0.2">
      <c r="A78" t="s">
        <v>424</v>
      </c>
      <c r="B78">
        <v>17.3333333333333</v>
      </c>
      <c r="C78">
        <v>22.6666666666667</v>
      </c>
      <c r="D78">
        <v>33.473333333333301</v>
      </c>
      <c r="E78">
        <v>39.226666666666702</v>
      </c>
      <c r="F78">
        <v>0.228822521586969</v>
      </c>
      <c r="G78">
        <v>0.70992242504949399</v>
      </c>
      <c r="H78">
        <v>0.81003969012057697</v>
      </c>
      <c r="I78" t="s">
        <v>28</v>
      </c>
      <c r="J78" t="s">
        <v>425</v>
      </c>
      <c r="K78" t="s">
        <v>426</v>
      </c>
      <c r="L78" t="s">
        <v>52</v>
      </c>
      <c r="M78" t="s">
        <v>427</v>
      </c>
      <c r="N78" t="s">
        <v>428</v>
      </c>
      <c r="O78" t="s">
        <v>429</v>
      </c>
      <c r="P78" t="s">
        <v>8</v>
      </c>
      <c r="Q78" t="s">
        <v>8</v>
      </c>
      <c r="R78" t="s">
        <v>8</v>
      </c>
    </row>
    <row r="79" spans="1:18" x14ac:dyDescent="0.2">
      <c r="A79" t="s">
        <v>430</v>
      </c>
      <c r="B79">
        <v>183</v>
      </c>
      <c r="C79">
        <v>660</v>
      </c>
      <c r="D79">
        <v>87.256666666666703</v>
      </c>
      <c r="E79">
        <v>299.37666666666701</v>
      </c>
      <c r="F79">
        <v>1.7786245157298299</v>
      </c>
      <c r="G79" s="1">
        <v>3.51454602950841E-11</v>
      </c>
      <c r="H79" s="1">
        <v>2.8881737430823199E-10</v>
      </c>
      <c r="I79" t="s">
        <v>1</v>
      </c>
      <c r="J79" t="s">
        <v>431</v>
      </c>
      <c r="K79" t="s">
        <v>432</v>
      </c>
      <c r="L79" t="s">
        <v>433</v>
      </c>
      <c r="M79" t="s">
        <v>434</v>
      </c>
      <c r="N79" t="s">
        <v>435</v>
      </c>
      <c r="O79" t="s">
        <v>436</v>
      </c>
      <c r="P79" t="s">
        <v>8</v>
      </c>
      <c r="Q79" t="s">
        <v>437</v>
      </c>
      <c r="R79" t="s">
        <v>438</v>
      </c>
    </row>
    <row r="80" spans="1:18" x14ac:dyDescent="0.2">
      <c r="A80" t="s">
        <v>439</v>
      </c>
      <c r="B80">
        <v>89.6666666666667</v>
      </c>
      <c r="C80">
        <v>502</v>
      </c>
      <c r="D80">
        <v>45.046666666666702</v>
      </c>
      <c r="E80">
        <v>241.8</v>
      </c>
      <c r="F80">
        <v>2.4243219850757902</v>
      </c>
      <c r="G80" s="1">
        <v>2.5362196284014598E-15</v>
      </c>
      <c r="H80" s="1">
        <v>3.3536069829262798E-14</v>
      </c>
      <c r="I80" t="s">
        <v>1</v>
      </c>
      <c r="J80" t="s">
        <v>440</v>
      </c>
      <c r="K80" t="s">
        <v>99</v>
      </c>
      <c r="L80" t="s">
        <v>433</v>
      </c>
      <c r="M80" t="s">
        <v>434</v>
      </c>
      <c r="N80" t="s">
        <v>435</v>
      </c>
      <c r="O80" t="s">
        <v>441</v>
      </c>
      <c r="P80" t="s">
        <v>8</v>
      </c>
      <c r="Q80" t="s">
        <v>442</v>
      </c>
      <c r="R80" t="s">
        <v>443</v>
      </c>
    </row>
    <row r="81" spans="1:18" x14ac:dyDescent="0.2">
      <c r="A81" t="s">
        <v>444</v>
      </c>
      <c r="B81">
        <v>427.33333333333297</v>
      </c>
      <c r="C81">
        <v>2704.3333333333298</v>
      </c>
      <c r="D81">
        <v>211.803333333333</v>
      </c>
      <c r="E81">
        <v>1286.2833333333299</v>
      </c>
      <c r="F81">
        <v>2.6024112646927802</v>
      </c>
      <c r="G81" s="1">
        <v>1.6635666126981E-19</v>
      </c>
      <c r="H81" s="1">
        <v>3.3473853406812199E-18</v>
      </c>
      <c r="I81" t="s">
        <v>1</v>
      </c>
      <c r="J81" t="s">
        <v>445</v>
      </c>
      <c r="K81" t="s">
        <v>446</v>
      </c>
      <c r="L81" t="s">
        <v>433</v>
      </c>
      <c r="M81" t="s">
        <v>434</v>
      </c>
      <c r="N81" t="s">
        <v>435</v>
      </c>
      <c r="O81" t="s">
        <v>447</v>
      </c>
      <c r="P81" t="s">
        <v>8</v>
      </c>
      <c r="Q81" t="s">
        <v>8</v>
      </c>
      <c r="R81" t="s">
        <v>8</v>
      </c>
    </row>
    <row r="82" spans="1:18" x14ac:dyDescent="0.2">
      <c r="A82" t="s">
        <v>448</v>
      </c>
      <c r="B82">
        <v>125</v>
      </c>
      <c r="C82">
        <v>716.66666666666697</v>
      </c>
      <c r="D82">
        <v>66.703333333333305</v>
      </c>
      <c r="E82">
        <v>358.32666666666699</v>
      </c>
      <c r="F82">
        <v>2.4254446494696</v>
      </c>
      <c r="G82" s="1">
        <v>1.4803126022846599E-23</v>
      </c>
      <c r="H82" s="1">
        <v>4.7575602245648699E-22</v>
      </c>
      <c r="I82" t="s">
        <v>1</v>
      </c>
      <c r="J82" t="s">
        <v>449</v>
      </c>
      <c r="K82" t="s">
        <v>446</v>
      </c>
      <c r="L82" t="s">
        <v>433</v>
      </c>
      <c r="M82" t="s">
        <v>434</v>
      </c>
      <c r="N82" t="s">
        <v>435</v>
      </c>
      <c r="O82" t="s">
        <v>450</v>
      </c>
      <c r="P82" t="s">
        <v>8</v>
      </c>
      <c r="Q82" t="s">
        <v>8</v>
      </c>
      <c r="R82" t="s">
        <v>8</v>
      </c>
    </row>
    <row r="83" spans="1:18" x14ac:dyDescent="0.2">
      <c r="A83" t="s">
        <v>451</v>
      </c>
      <c r="B83">
        <v>261.33333333333297</v>
      </c>
      <c r="C83">
        <v>1321</v>
      </c>
      <c r="D83">
        <v>71.37</v>
      </c>
      <c r="E83">
        <v>335.97333333333302</v>
      </c>
      <c r="F83">
        <v>2.2349570512569001</v>
      </c>
      <c r="G83" s="1">
        <v>9.6847643831582292E-22</v>
      </c>
      <c r="H83" s="1">
        <v>2.3344317481904301E-20</v>
      </c>
      <c r="I83" t="s">
        <v>1</v>
      </c>
      <c r="J83" t="s">
        <v>452</v>
      </c>
      <c r="K83" t="s">
        <v>453</v>
      </c>
      <c r="L83" t="s">
        <v>433</v>
      </c>
      <c r="M83" t="s">
        <v>434</v>
      </c>
      <c r="N83" t="s">
        <v>435</v>
      </c>
      <c r="O83" t="s">
        <v>454</v>
      </c>
      <c r="P83" t="s">
        <v>8</v>
      </c>
      <c r="Q83" t="s">
        <v>8</v>
      </c>
      <c r="R83" t="s">
        <v>8</v>
      </c>
    </row>
    <row r="84" spans="1:18" x14ac:dyDescent="0.2">
      <c r="A84" t="s">
        <v>455</v>
      </c>
      <c r="B84">
        <v>0</v>
      </c>
      <c r="C84">
        <v>0</v>
      </c>
      <c r="D84">
        <v>1E-3</v>
      </c>
      <c r="E84">
        <v>1E-3</v>
      </c>
      <c r="F84">
        <v>0</v>
      </c>
      <c r="G84">
        <v>1</v>
      </c>
      <c r="H84">
        <v>1</v>
      </c>
      <c r="I84" t="s">
        <v>38</v>
      </c>
      <c r="J84" t="s">
        <v>25</v>
      </c>
      <c r="K84" t="s">
        <v>456</v>
      </c>
      <c r="L84" t="s">
        <v>8</v>
      </c>
      <c r="M84" t="s">
        <v>8</v>
      </c>
      <c r="N84" t="s">
        <v>8</v>
      </c>
      <c r="O84" t="s">
        <v>8</v>
      </c>
      <c r="P84" t="s">
        <v>8</v>
      </c>
      <c r="Q84" t="s">
        <v>8</v>
      </c>
      <c r="R84" t="s">
        <v>8</v>
      </c>
    </row>
    <row r="85" spans="1:18" x14ac:dyDescent="0.2">
      <c r="A85" t="s">
        <v>457</v>
      </c>
      <c r="B85">
        <v>3.6666666666666701</v>
      </c>
      <c r="C85">
        <v>15.6666666666667</v>
      </c>
      <c r="D85">
        <v>4.5433333333333303</v>
      </c>
      <c r="E85">
        <v>19.893333333333299</v>
      </c>
      <c r="F85">
        <v>2.1304619734500299</v>
      </c>
      <c r="G85">
        <v>4.1626240397482604E-3</v>
      </c>
      <c r="H85">
        <v>1.0335098742465101E-2</v>
      </c>
      <c r="I85" t="s">
        <v>1</v>
      </c>
      <c r="J85" t="s">
        <v>458</v>
      </c>
      <c r="K85" t="s">
        <v>459</v>
      </c>
      <c r="L85" t="s">
        <v>375</v>
      </c>
      <c r="M85" t="s">
        <v>376</v>
      </c>
      <c r="N85" t="s">
        <v>377</v>
      </c>
      <c r="O85" t="s">
        <v>460</v>
      </c>
      <c r="P85" t="s">
        <v>8</v>
      </c>
      <c r="Q85" t="s">
        <v>8</v>
      </c>
      <c r="R85" t="s">
        <v>8</v>
      </c>
    </row>
    <row r="86" spans="1:18" x14ac:dyDescent="0.2">
      <c r="A86" t="s">
        <v>461</v>
      </c>
      <c r="B86">
        <v>160.333333333333</v>
      </c>
      <c r="C86">
        <v>241.333333333333</v>
      </c>
      <c r="D86">
        <v>114.966666666667</v>
      </c>
      <c r="E86">
        <v>157.57</v>
      </c>
      <c r="F86">
        <v>0.45477725588469597</v>
      </c>
      <c r="G86">
        <v>7.6865269276481296E-2</v>
      </c>
      <c r="H86">
        <v>0.13598335864356101</v>
      </c>
      <c r="I86" t="s">
        <v>28</v>
      </c>
      <c r="J86" t="s">
        <v>462</v>
      </c>
      <c r="K86" t="s">
        <v>463</v>
      </c>
      <c r="L86" t="s">
        <v>8</v>
      </c>
      <c r="M86" t="s">
        <v>8</v>
      </c>
      <c r="N86" t="s">
        <v>8</v>
      </c>
      <c r="O86" t="s">
        <v>8</v>
      </c>
      <c r="P86" t="s">
        <v>8</v>
      </c>
      <c r="Q86" t="s">
        <v>8</v>
      </c>
      <c r="R86" t="s">
        <v>8</v>
      </c>
    </row>
    <row r="87" spans="1:18" x14ac:dyDescent="0.2">
      <c r="A87" t="s">
        <v>464</v>
      </c>
      <c r="B87">
        <v>218</v>
      </c>
      <c r="C87">
        <v>386.66666666666703</v>
      </c>
      <c r="D87">
        <v>29.79</v>
      </c>
      <c r="E87">
        <v>49.206666666666699</v>
      </c>
      <c r="F87">
        <v>0.72402566586679595</v>
      </c>
      <c r="G87">
        <v>1.50422091142792E-3</v>
      </c>
      <c r="H87">
        <v>4.0710727357242101E-3</v>
      </c>
      <c r="I87" t="s">
        <v>28</v>
      </c>
      <c r="J87" t="s">
        <v>465</v>
      </c>
      <c r="K87" t="s">
        <v>466</v>
      </c>
      <c r="L87" t="s">
        <v>8</v>
      </c>
      <c r="M87" t="s">
        <v>8</v>
      </c>
      <c r="N87" t="s">
        <v>8</v>
      </c>
      <c r="O87" t="s">
        <v>8</v>
      </c>
      <c r="P87" t="s">
        <v>8</v>
      </c>
      <c r="Q87" t="s">
        <v>8</v>
      </c>
      <c r="R87" t="s">
        <v>8</v>
      </c>
    </row>
    <row r="88" spans="1:18" x14ac:dyDescent="0.2">
      <c r="A88" t="s">
        <v>467</v>
      </c>
      <c r="B88">
        <v>7</v>
      </c>
      <c r="C88">
        <v>60.3333333333333</v>
      </c>
      <c r="D88">
        <v>4.1966666666666699</v>
      </c>
      <c r="E88">
        <v>33.47</v>
      </c>
      <c r="F88">
        <v>2.99555276868867</v>
      </c>
      <c r="G88" s="1">
        <v>3.6830727093876201E-11</v>
      </c>
      <c r="H88" s="1">
        <v>3.0009261441982297E-10</v>
      </c>
      <c r="I88" t="s">
        <v>1</v>
      </c>
      <c r="J88" t="s">
        <v>468</v>
      </c>
      <c r="K88" t="s">
        <v>469</v>
      </c>
      <c r="L88" t="s">
        <v>8</v>
      </c>
      <c r="M88" t="s">
        <v>8</v>
      </c>
      <c r="N88" t="s">
        <v>8</v>
      </c>
      <c r="O88" t="s">
        <v>8</v>
      </c>
      <c r="P88" t="s">
        <v>8</v>
      </c>
      <c r="Q88" t="s">
        <v>8</v>
      </c>
      <c r="R88" t="s">
        <v>8</v>
      </c>
    </row>
    <row r="89" spans="1:18" x14ac:dyDescent="0.2">
      <c r="A89" t="s">
        <v>470</v>
      </c>
      <c r="B89">
        <v>59.3333333333333</v>
      </c>
      <c r="C89">
        <v>445.66666666666703</v>
      </c>
      <c r="D89">
        <v>28.253333333333298</v>
      </c>
      <c r="E89">
        <v>204.536666666667</v>
      </c>
      <c r="F89">
        <v>2.8558665018056999</v>
      </c>
      <c r="G89" s="1">
        <v>8.1527779628657803E-20</v>
      </c>
      <c r="H89" s="1">
        <v>1.69959713568211E-18</v>
      </c>
      <c r="I89" t="s">
        <v>1</v>
      </c>
      <c r="J89" t="s">
        <v>471</v>
      </c>
      <c r="K89" t="s">
        <v>472</v>
      </c>
      <c r="L89" t="s">
        <v>323</v>
      </c>
      <c r="M89" t="s">
        <v>324</v>
      </c>
      <c r="N89" t="s">
        <v>325</v>
      </c>
      <c r="O89" t="s">
        <v>473</v>
      </c>
      <c r="P89" t="s">
        <v>474</v>
      </c>
      <c r="Q89" t="s">
        <v>475</v>
      </c>
      <c r="R89" t="s">
        <v>476</v>
      </c>
    </row>
    <row r="90" spans="1:18" x14ac:dyDescent="0.2">
      <c r="A90" t="s">
        <v>477</v>
      </c>
      <c r="B90">
        <v>194</v>
      </c>
      <c r="C90">
        <v>750.33333333333303</v>
      </c>
      <c r="D90">
        <v>40.883333333333297</v>
      </c>
      <c r="E90">
        <v>150.136666666667</v>
      </c>
      <c r="F90">
        <v>1.87669162458448</v>
      </c>
      <c r="G90" s="1">
        <v>4.0676015128861597E-11</v>
      </c>
      <c r="H90" s="1">
        <v>3.3026069827433598E-10</v>
      </c>
      <c r="I90" t="s">
        <v>1</v>
      </c>
      <c r="J90" t="s">
        <v>478</v>
      </c>
      <c r="K90" t="s">
        <v>479</v>
      </c>
      <c r="L90" t="s">
        <v>43</v>
      </c>
      <c r="M90" t="s">
        <v>480</v>
      </c>
      <c r="N90" t="s">
        <v>481</v>
      </c>
      <c r="O90" t="s">
        <v>482</v>
      </c>
      <c r="P90" t="s">
        <v>8</v>
      </c>
      <c r="Q90" t="s">
        <v>8</v>
      </c>
      <c r="R90" t="s">
        <v>8</v>
      </c>
    </row>
  </sheetData>
  <conditionalFormatting sqref="F2:F90">
    <cfRule type="cellIs" dxfId="18" priority="5" operator="lessThan">
      <formula>-1</formula>
    </cfRule>
    <cfRule type="cellIs" dxfId="17" priority="6" operator="greaterThan">
      <formula>1</formula>
    </cfRule>
  </conditionalFormatting>
  <conditionalFormatting sqref="F1">
    <cfRule type="cellIs" dxfId="16" priority="3" operator="lessThan">
      <formula>-1</formula>
    </cfRule>
    <cfRule type="cellIs" dxfId="15" priority="4" operator="greaterThan">
      <formula>1</formula>
    </cfRule>
  </conditionalFormatting>
  <conditionalFormatting sqref="K1:K1048576">
    <cfRule type="containsText" dxfId="14" priority="1" operator="containsText" text="transport">
      <formula>NOT(ISERROR(SEARCH("transport",K1)))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54096F-F7FA-B245-A4EB-7E0C1B5EA3FD}">
  <dimension ref="A1:R90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B2" sqref="B2"/>
    </sheetView>
  </sheetViews>
  <sheetFormatPr baseColWidth="10" defaultRowHeight="16" x14ac:dyDescent="0.2"/>
  <cols>
    <col min="11" max="11" width="52.83203125" customWidth="1"/>
  </cols>
  <sheetData>
    <row r="1" spans="1:18" x14ac:dyDescent="0.2">
      <c r="A1" t="s">
        <v>483</v>
      </c>
      <c r="B1" t="s">
        <v>484</v>
      </c>
      <c r="C1" t="s">
        <v>501</v>
      </c>
      <c r="D1" t="s">
        <v>486</v>
      </c>
      <c r="E1" t="s">
        <v>502</v>
      </c>
      <c r="F1" t="s">
        <v>488</v>
      </c>
      <c r="G1" t="s">
        <v>489</v>
      </c>
      <c r="H1" t="s">
        <v>490</v>
      </c>
      <c r="I1" t="s">
        <v>491</v>
      </c>
      <c r="J1" t="s">
        <v>492</v>
      </c>
      <c r="K1" t="s">
        <v>493</v>
      </c>
      <c r="L1" t="s">
        <v>494</v>
      </c>
      <c r="M1" t="s">
        <v>495</v>
      </c>
      <c r="N1" t="s">
        <v>496</v>
      </c>
      <c r="O1" t="s">
        <v>497</v>
      </c>
      <c r="P1" t="s">
        <v>498</v>
      </c>
      <c r="Q1" t="s">
        <v>499</v>
      </c>
      <c r="R1" t="s">
        <v>500</v>
      </c>
    </row>
    <row r="2" spans="1:18" x14ac:dyDescent="0.2">
      <c r="A2" t="s">
        <v>0</v>
      </c>
      <c r="B2">
        <v>333</v>
      </c>
      <c r="C2">
        <v>2044</v>
      </c>
      <c r="D2">
        <v>82.66</v>
      </c>
      <c r="E2">
        <v>462.08</v>
      </c>
      <c r="F2">
        <v>2.48288137851263</v>
      </c>
      <c r="G2" s="1">
        <v>2.1235435957735402E-28</v>
      </c>
      <c r="H2" s="1">
        <v>4.59836496393206E-27</v>
      </c>
      <c r="I2" t="s">
        <v>1</v>
      </c>
      <c r="J2" t="s">
        <v>2</v>
      </c>
      <c r="K2" t="s">
        <v>3</v>
      </c>
      <c r="L2" t="s">
        <v>4</v>
      </c>
      <c r="M2" t="s">
        <v>5</v>
      </c>
      <c r="N2" t="s">
        <v>6</v>
      </c>
      <c r="O2" t="s">
        <v>7</v>
      </c>
      <c r="P2" t="s">
        <v>8</v>
      </c>
      <c r="Q2" t="s">
        <v>8</v>
      </c>
      <c r="R2" t="s">
        <v>8</v>
      </c>
    </row>
    <row r="3" spans="1:18" x14ac:dyDescent="0.2">
      <c r="A3" t="s">
        <v>9</v>
      </c>
      <c r="B3">
        <v>35.3333333333333</v>
      </c>
      <c r="C3">
        <v>429.66666666666703</v>
      </c>
      <c r="D3">
        <v>12.21</v>
      </c>
      <c r="E3">
        <v>136.75333333333299</v>
      </c>
      <c r="F3">
        <v>3.4854408933923802</v>
      </c>
      <c r="G3" s="1">
        <v>1.7327700259345799E-35</v>
      </c>
      <c r="H3" s="1">
        <v>5.9922808210304903E-34</v>
      </c>
      <c r="I3" t="s">
        <v>1</v>
      </c>
      <c r="J3" t="s">
        <v>10</v>
      </c>
      <c r="K3" t="s">
        <v>11</v>
      </c>
      <c r="L3" t="s">
        <v>4</v>
      </c>
      <c r="M3" t="s">
        <v>5</v>
      </c>
      <c r="N3" t="s">
        <v>6</v>
      </c>
      <c r="O3" t="s">
        <v>12</v>
      </c>
      <c r="P3" t="s">
        <v>8</v>
      </c>
      <c r="Q3" t="s">
        <v>8</v>
      </c>
      <c r="R3" t="s">
        <v>8</v>
      </c>
    </row>
    <row r="4" spans="1:18" x14ac:dyDescent="0.2">
      <c r="A4" t="s">
        <v>13</v>
      </c>
      <c r="B4">
        <v>29</v>
      </c>
      <c r="C4">
        <v>287.66666666666703</v>
      </c>
      <c r="D4">
        <v>15.126666666666701</v>
      </c>
      <c r="E4">
        <v>139.69</v>
      </c>
      <c r="F4">
        <v>3.2070627327086498</v>
      </c>
      <c r="G4" s="1">
        <v>1.1463379639949699E-27</v>
      </c>
      <c r="H4" s="1">
        <v>2.3505000553773E-26</v>
      </c>
      <c r="I4" t="s">
        <v>1</v>
      </c>
      <c r="J4" t="s">
        <v>14</v>
      </c>
      <c r="K4" s="2" t="s">
        <v>15</v>
      </c>
      <c r="L4" t="s">
        <v>4</v>
      </c>
      <c r="M4" t="s">
        <v>5</v>
      </c>
      <c r="N4" t="s">
        <v>6</v>
      </c>
      <c r="O4" t="s">
        <v>16</v>
      </c>
      <c r="P4" t="s">
        <v>8</v>
      </c>
      <c r="Q4" t="s">
        <v>8</v>
      </c>
      <c r="R4" t="s">
        <v>8</v>
      </c>
    </row>
    <row r="5" spans="1:18" x14ac:dyDescent="0.2">
      <c r="A5" t="s">
        <v>17</v>
      </c>
      <c r="B5">
        <v>17.6666666666667</v>
      </c>
      <c r="C5">
        <v>207</v>
      </c>
      <c r="D5">
        <v>7.6766666666666703</v>
      </c>
      <c r="E5">
        <v>85.163333333333298</v>
      </c>
      <c r="F5">
        <v>3.4716805082551399</v>
      </c>
      <c r="G5" s="1">
        <v>2.4608067812360601E-22</v>
      </c>
      <c r="H5" s="1">
        <v>3.6316492433910601E-21</v>
      </c>
      <c r="I5" t="s">
        <v>1</v>
      </c>
      <c r="J5" t="s">
        <v>18</v>
      </c>
      <c r="K5" t="s">
        <v>19</v>
      </c>
      <c r="L5" t="s">
        <v>4</v>
      </c>
      <c r="M5" t="s">
        <v>5</v>
      </c>
      <c r="N5" t="s">
        <v>6</v>
      </c>
      <c r="O5" t="s">
        <v>20</v>
      </c>
      <c r="P5" t="s">
        <v>8</v>
      </c>
      <c r="Q5" t="s">
        <v>8</v>
      </c>
      <c r="R5" t="s">
        <v>8</v>
      </c>
    </row>
    <row r="6" spans="1:18" x14ac:dyDescent="0.2">
      <c r="A6" t="s">
        <v>21</v>
      </c>
      <c r="B6">
        <v>10</v>
      </c>
      <c r="C6">
        <v>145</v>
      </c>
      <c r="D6">
        <v>5.32</v>
      </c>
      <c r="E6">
        <v>69.89</v>
      </c>
      <c r="F6">
        <v>3.71558789585634</v>
      </c>
      <c r="G6" s="1">
        <v>1.18338973405303E-24</v>
      </c>
      <c r="H6" s="1">
        <v>2.0615894840608001E-23</v>
      </c>
      <c r="I6" t="s">
        <v>1</v>
      </c>
      <c r="J6" t="s">
        <v>22</v>
      </c>
      <c r="K6" t="s">
        <v>19</v>
      </c>
      <c r="L6" t="s">
        <v>4</v>
      </c>
      <c r="M6" t="s">
        <v>5</v>
      </c>
      <c r="N6" t="s">
        <v>6</v>
      </c>
      <c r="O6" t="s">
        <v>23</v>
      </c>
      <c r="P6" t="s">
        <v>8</v>
      </c>
      <c r="Q6" t="s">
        <v>8</v>
      </c>
      <c r="R6" t="s">
        <v>8</v>
      </c>
    </row>
    <row r="7" spans="1:18" x14ac:dyDescent="0.2">
      <c r="A7" t="s">
        <v>24</v>
      </c>
      <c r="B7">
        <v>1</v>
      </c>
      <c r="C7">
        <v>35.3333333333333</v>
      </c>
      <c r="D7">
        <v>1.2233333333333301</v>
      </c>
      <c r="E7">
        <v>38.963333333333303</v>
      </c>
      <c r="F7">
        <v>4.9932276385475101</v>
      </c>
      <c r="G7" s="1">
        <v>2.68951022777116E-13</v>
      </c>
      <c r="H7" s="1">
        <v>1.9174139069986999E-12</v>
      </c>
      <c r="I7" t="s">
        <v>1</v>
      </c>
      <c r="J7" t="s">
        <v>25</v>
      </c>
      <c r="K7" t="s">
        <v>26</v>
      </c>
      <c r="L7" t="s">
        <v>8</v>
      </c>
      <c r="M7" t="s">
        <v>8</v>
      </c>
      <c r="N7" t="s">
        <v>8</v>
      </c>
      <c r="O7" t="s">
        <v>8</v>
      </c>
      <c r="P7" t="s">
        <v>8</v>
      </c>
      <c r="Q7" t="s">
        <v>8</v>
      </c>
      <c r="R7" t="s">
        <v>8</v>
      </c>
    </row>
    <row r="8" spans="1:18" x14ac:dyDescent="0.2">
      <c r="A8" t="s">
        <v>27</v>
      </c>
      <c r="B8">
        <v>192.666666666667</v>
      </c>
      <c r="C8">
        <v>185</v>
      </c>
      <c r="D8">
        <v>195.166666666667</v>
      </c>
      <c r="E8">
        <v>168.8</v>
      </c>
      <c r="F8">
        <v>-0.20939176596023901</v>
      </c>
      <c r="G8">
        <v>0.41995854757397599</v>
      </c>
      <c r="H8">
        <v>0.52940367504292796</v>
      </c>
      <c r="I8" t="s">
        <v>28</v>
      </c>
      <c r="J8" t="s">
        <v>25</v>
      </c>
      <c r="K8" t="s">
        <v>29</v>
      </c>
      <c r="L8" t="s">
        <v>8</v>
      </c>
      <c r="M8" t="s">
        <v>8</v>
      </c>
      <c r="N8" t="s">
        <v>8</v>
      </c>
      <c r="O8" t="s">
        <v>8</v>
      </c>
      <c r="P8" t="s">
        <v>8</v>
      </c>
      <c r="Q8" t="s">
        <v>8</v>
      </c>
      <c r="R8" t="s">
        <v>8</v>
      </c>
    </row>
    <row r="9" spans="1:18" x14ac:dyDescent="0.2">
      <c r="A9" t="s">
        <v>30</v>
      </c>
      <c r="B9">
        <v>258.33333333333297</v>
      </c>
      <c r="C9">
        <v>998</v>
      </c>
      <c r="D9">
        <v>208.75</v>
      </c>
      <c r="E9">
        <v>748.65333333333297</v>
      </c>
      <c r="F9">
        <v>1.8425216304998999</v>
      </c>
      <c r="G9" s="1">
        <v>7.8070410757947394E-14</v>
      </c>
      <c r="H9" s="1">
        <v>5.8540175315910697E-13</v>
      </c>
      <c r="I9" t="s">
        <v>1</v>
      </c>
      <c r="J9" t="s">
        <v>25</v>
      </c>
      <c r="K9" t="s">
        <v>29</v>
      </c>
      <c r="L9" t="s">
        <v>8</v>
      </c>
      <c r="M9" t="s">
        <v>8</v>
      </c>
      <c r="N9" t="s">
        <v>8</v>
      </c>
      <c r="O9" t="s">
        <v>8</v>
      </c>
      <c r="P9" t="s">
        <v>8</v>
      </c>
      <c r="Q9" t="s">
        <v>8</v>
      </c>
      <c r="R9" t="s">
        <v>8</v>
      </c>
    </row>
    <row r="10" spans="1:18" x14ac:dyDescent="0.2">
      <c r="A10" t="s">
        <v>31</v>
      </c>
      <c r="B10">
        <v>2.6666666666666701</v>
      </c>
      <c r="C10">
        <v>13</v>
      </c>
      <c r="D10">
        <v>3.2833333333333301</v>
      </c>
      <c r="E10">
        <v>14.96</v>
      </c>
      <c r="F10">
        <v>2.1878770462650601</v>
      </c>
      <c r="G10">
        <v>2.0174273049651998E-3</v>
      </c>
      <c r="H10">
        <v>4.6743790656043702E-3</v>
      </c>
      <c r="I10" t="s">
        <v>1</v>
      </c>
      <c r="J10" t="s">
        <v>25</v>
      </c>
      <c r="K10" t="s">
        <v>32</v>
      </c>
      <c r="L10" t="s">
        <v>8</v>
      </c>
      <c r="M10" t="s">
        <v>8</v>
      </c>
      <c r="N10" t="s">
        <v>8</v>
      </c>
      <c r="O10" t="s">
        <v>8</v>
      </c>
      <c r="P10" t="s">
        <v>8</v>
      </c>
      <c r="Q10" t="s">
        <v>8</v>
      </c>
      <c r="R10" t="s">
        <v>8</v>
      </c>
    </row>
    <row r="11" spans="1:18" x14ac:dyDescent="0.2">
      <c r="A11" t="s">
        <v>33</v>
      </c>
      <c r="B11">
        <v>0</v>
      </c>
      <c r="C11">
        <v>4.6666666666666696</v>
      </c>
      <c r="D11">
        <v>1E-3</v>
      </c>
      <c r="E11">
        <v>4.82</v>
      </c>
      <c r="F11">
        <v>12.2348174311173</v>
      </c>
      <c r="G11">
        <v>3.0746973195774699E-3</v>
      </c>
      <c r="H11">
        <v>6.8434905758510897E-3</v>
      </c>
      <c r="I11" t="s">
        <v>1</v>
      </c>
      <c r="J11" t="s">
        <v>25</v>
      </c>
      <c r="K11" t="s">
        <v>34</v>
      </c>
      <c r="L11" t="s">
        <v>8</v>
      </c>
      <c r="M11" t="s">
        <v>8</v>
      </c>
      <c r="N11" t="s">
        <v>8</v>
      </c>
      <c r="O11" t="s">
        <v>8</v>
      </c>
      <c r="P11" t="s">
        <v>8</v>
      </c>
      <c r="Q11" t="s">
        <v>8</v>
      </c>
      <c r="R11" t="s">
        <v>8</v>
      </c>
    </row>
    <row r="12" spans="1:18" x14ac:dyDescent="0.2">
      <c r="A12" t="s">
        <v>35</v>
      </c>
      <c r="B12">
        <v>5.38</v>
      </c>
      <c r="C12">
        <v>41.1933333333333</v>
      </c>
      <c r="D12">
        <v>2.7833333333333301</v>
      </c>
      <c r="E12">
        <v>20.4933333333333</v>
      </c>
      <c r="F12">
        <v>2.8802690623293601</v>
      </c>
      <c r="G12" s="1">
        <v>4.5287356197998201E-8</v>
      </c>
      <c r="H12" s="1">
        <v>1.94889722422383E-7</v>
      </c>
      <c r="I12" t="s">
        <v>1</v>
      </c>
      <c r="J12" t="s">
        <v>25</v>
      </c>
      <c r="K12" t="s">
        <v>36</v>
      </c>
      <c r="L12" t="s">
        <v>8</v>
      </c>
      <c r="M12" t="s">
        <v>8</v>
      </c>
      <c r="N12" t="s">
        <v>8</v>
      </c>
      <c r="O12" t="s">
        <v>8</v>
      </c>
      <c r="P12" t="s">
        <v>8</v>
      </c>
      <c r="Q12" t="s">
        <v>8</v>
      </c>
      <c r="R12" t="s">
        <v>8</v>
      </c>
    </row>
    <row r="13" spans="1:18" x14ac:dyDescent="0.2">
      <c r="A13" t="s">
        <v>37</v>
      </c>
      <c r="B13">
        <v>0</v>
      </c>
      <c r="C13">
        <v>0</v>
      </c>
      <c r="D13">
        <v>1E-3</v>
      </c>
      <c r="E13">
        <v>1E-3</v>
      </c>
      <c r="F13">
        <v>0</v>
      </c>
      <c r="G13">
        <v>1</v>
      </c>
      <c r="H13">
        <v>1</v>
      </c>
      <c r="I13" t="s">
        <v>38</v>
      </c>
      <c r="J13" t="s">
        <v>25</v>
      </c>
      <c r="K13" t="s">
        <v>39</v>
      </c>
      <c r="L13" t="s">
        <v>8</v>
      </c>
      <c r="M13" t="s">
        <v>8</v>
      </c>
      <c r="N13" t="s">
        <v>8</v>
      </c>
      <c r="O13" t="s">
        <v>8</v>
      </c>
      <c r="P13" t="s">
        <v>8</v>
      </c>
      <c r="Q13" t="s">
        <v>8</v>
      </c>
      <c r="R13" t="s">
        <v>8</v>
      </c>
    </row>
    <row r="14" spans="1:18" x14ac:dyDescent="0.2">
      <c r="A14" t="s">
        <v>40</v>
      </c>
      <c r="B14">
        <v>2442.6666666666702</v>
      </c>
      <c r="C14">
        <v>12081.333333333299</v>
      </c>
      <c r="D14">
        <v>752.72</v>
      </c>
      <c r="E14">
        <v>3501.17333333333</v>
      </c>
      <c r="F14">
        <v>2.2176532774074502</v>
      </c>
      <c r="G14" s="1">
        <v>7.8180357900033401E-16</v>
      </c>
      <c r="H14" s="1">
        <v>6.9138889028388298E-15</v>
      </c>
      <c r="I14" t="s">
        <v>1</v>
      </c>
      <c r="J14" t="s">
        <v>41</v>
      </c>
      <c r="K14" t="s">
        <v>42</v>
      </c>
      <c r="L14" t="s">
        <v>43</v>
      </c>
      <c r="M14" t="s">
        <v>44</v>
      </c>
      <c r="N14" t="s">
        <v>45</v>
      </c>
      <c r="O14" t="s">
        <v>46</v>
      </c>
      <c r="P14" t="s">
        <v>8</v>
      </c>
      <c r="Q14" t="s">
        <v>47</v>
      </c>
      <c r="R14" t="s">
        <v>48</v>
      </c>
    </row>
    <row r="15" spans="1:18" x14ac:dyDescent="0.2">
      <c r="A15" t="s">
        <v>49</v>
      </c>
      <c r="B15">
        <v>281.66666666666703</v>
      </c>
      <c r="C15">
        <v>1133</v>
      </c>
      <c r="D15">
        <v>149.97333333333299</v>
      </c>
      <c r="E15">
        <v>551.83666666666704</v>
      </c>
      <c r="F15">
        <v>1.87953532063066</v>
      </c>
      <c r="G15" s="1">
        <v>1.1511584112920801E-16</v>
      </c>
      <c r="H15" s="1">
        <v>1.0754975963563499E-15</v>
      </c>
      <c r="I15" t="s">
        <v>1</v>
      </c>
      <c r="J15" t="s">
        <v>50</v>
      </c>
      <c r="K15" t="s">
        <v>51</v>
      </c>
      <c r="L15" t="s">
        <v>52</v>
      </c>
      <c r="M15" t="s">
        <v>53</v>
      </c>
      <c r="N15" t="s">
        <v>54</v>
      </c>
      <c r="O15" t="s">
        <v>55</v>
      </c>
      <c r="P15" t="s">
        <v>56</v>
      </c>
      <c r="Q15" t="s">
        <v>57</v>
      </c>
      <c r="R15" t="s">
        <v>58</v>
      </c>
    </row>
    <row r="16" spans="1:18" x14ac:dyDescent="0.2">
      <c r="A16" t="s">
        <v>59</v>
      </c>
      <c r="B16">
        <v>99</v>
      </c>
      <c r="C16">
        <v>109</v>
      </c>
      <c r="D16">
        <v>78.493333333333297</v>
      </c>
      <c r="E16">
        <v>76.956666666666706</v>
      </c>
      <c r="F16">
        <v>-2.8523815966264101E-2</v>
      </c>
      <c r="G16">
        <v>0.94005519712314101</v>
      </c>
      <c r="H16">
        <v>0.99730214822999896</v>
      </c>
      <c r="I16" t="s">
        <v>28</v>
      </c>
      <c r="J16" t="s">
        <v>60</v>
      </c>
      <c r="K16" t="s">
        <v>61</v>
      </c>
      <c r="L16" t="s">
        <v>8</v>
      </c>
      <c r="M16" t="s">
        <v>8</v>
      </c>
      <c r="N16" t="s">
        <v>8</v>
      </c>
      <c r="O16" t="s">
        <v>8</v>
      </c>
      <c r="P16" t="s">
        <v>8</v>
      </c>
      <c r="Q16" t="s">
        <v>8</v>
      </c>
      <c r="R16" t="s">
        <v>8</v>
      </c>
    </row>
    <row r="17" spans="1:18" x14ac:dyDescent="0.2">
      <c r="A17" t="s">
        <v>62</v>
      </c>
      <c r="B17">
        <v>0</v>
      </c>
      <c r="C17">
        <v>0</v>
      </c>
      <c r="D17">
        <v>1E-3</v>
      </c>
      <c r="E17">
        <v>1E-3</v>
      </c>
      <c r="F17">
        <v>0</v>
      </c>
      <c r="G17">
        <v>1</v>
      </c>
      <c r="H17">
        <v>1</v>
      </c>
      <c r="I17" t="s">
        <v>38</v>
      </c>
      <c r="J17" t="s">
        <v>25</v>
      </c>
      <c r="K17" t="s">
        <v>63</v>
      </c>
      <c r="L17" t="s">
        <v>8</v>
      </c>
      <c r="M17" t="s">
        <v>8</v>
      </c>
      <c r="N17" t="s">
        <v>8</v>
      </c>
      <c r="O17" t="s">
        <v>8</v>
      </c>
      <c r="P17" t="s">
        <v>8</v>
      </c>
      <c r="Q17" t="s">
        <v>8</v>
      </c>
      <c r="R17" t="s">
        <v>8</v>
      </c>
    </row>
    <row r="18" spans="1:18" x14ac:dyDescent="0.2">
      <c r="A18" t="s">
        <v>64</v>
      </c>
      <c r="B18">
        <v>38.3333333333333</v>
      </c>
      <c r="C18">
        <v>143</v>
      </c>
      <c r="D18">
        <v>19.196666666666701</v>
      </c>
      <c r="E18">
        <v>63.113333333333301</v>
      </c>
      <c r="F18">
        <v>1.71708900008897</v>
      </c>
      <c r="G18" s="1">
        <v>1.5638307846669399E-5</v>
      </c>
      <c r="H18" s="1">
        <v>5.1322888499621703E-5</v>
      </c>
      <c r="I18" t="s">
        <v>1</v>
      </c>
      <c r="J18" t="s">
        <v>65</v>
      </c>
      <c r="K18" t="s">
        <v>66</v>
      </c>
      <c r="L18" t="s">
        <v>8</v>
      </c>
      <c r="M18" t="s">
        <v>8</v>
      </c>
      <c r="N18" t="s">
        <v>8</v>
      </c>
      <c r="O18" t="s">
        <v>8</v>
      </c>
      <c r="P18" t="s">
        <v>8</v>
      </c>
      <c r="Q18" t="s">
        <v>67</v>
      </c>
      <c r="R18" t="s">
        <v>68</v>
      </c>
    </row>
    <row r="19" spans="1:18" x14ac:dyDescent="0.2">
      <c r="A19" t="s">
        <v>69</v>
      </c>
      <c r="B19">
        <v>74</v>
      </c>
      <c r="C19">
        <v>639</v>
      </c>
      <c r="D19">
        <v>28.226666666666699</v>
      </c>
      <c r="E19">
        <v>221.256666666667</v>
      </c>
      <c r="F19">
        <v>2.9705902518407501</v>
      </c>
      <c r="G19" s="1">
        <v>2.00996723915665E-33</v>
      </c>
      <c r="H19" s="1">
        <v>5.8950558140834904E-32</v>
      </c>
      <c r="I19" t="s">
        <v>1</v>
      </c>
      <c r="J19" t="s">
        <v>70</v>
      </c>
      <c r="K19" t="s">
        <v>71</v>
      </c>
      <c r="L19" t="s">
        <v>52</v>
      </c>
      <c r="M19" t="s">
        <v>72</v>
      </c>
      <c r="N19" t="s">
        <v>73</v>
      </c>
      <c r="O19" t="s">
        <v>74</v>
      </c>
      <c r="P19" t="s">
        <v>8</v>
      </c>
      <c r="Q19" t="s">
        <v>75</v>
      </c>
      <c r="R19" t="s">
        <v>76</v>
      </c>
    </row>
    <row r="20" spans="1:18" x14ac:dyDescent="0.2">
      <c r="A20" t="s">
        <v>77</v>
      </c>
      <c r="B20">
        <v>12</v>
      </c>
      <c r="C20">
        <v>16</v>
      </c>
      <c r="D20">
        <v>8.8466666666666693</v>
      </c>
      <c r="E20">
        <v>10.75</v>
      </c>
      <c r="F20">
        <v>0.281130789827785</v>
      </c>
      <c r="G20">
        <v>0.569874117155316</v>
      </c>
      <c r="H20">
        <v>0.67093411049231</v>
      </c>
      <c r="I20" t="s">
        <v>28</v>
      </c>
      <c r="J20" t="s">
        <v>78</v>
      </c>
      <c r="K20" t="s">
        <v>79</v>
      </c>
      <c r="L20" t="s">
        <v>80</v>
      </c>
      <c r="M20" t="s">
        <v>81</v>
      </c>
      <c r="N20" t="s">
        <v>82</v>
      </c>
      <c r="O20" t="s">
        <v>83</v>
      </c>
      <c r="P20" t="s">
        <v>84</v>
      </c>
      <c r="Q20" t="s">
        <v>85</v>
      </c>
      <c r="R20" t="s">
        <v>86</v>
      </c>
    </row>
    <row r="21" spans="1:18" x14ac:dyDescent="0.2">
      <c r="A21" t="s">
        <v>87</v>
      </c>
      <c r="B21">
        <v>16.3333333333333</v>
      </c>
      <c r="C21">
        <v>43.6666666666667</v>
      </c>
      <c r="D21">
        <v>20.586666666666702</v>
      </c>
      <c r="E21">
        <v>49.276666666666699</v>
      </c>
      <c r="F21">
        <v>1.2591944159556401</v>
      </c>
      <c r="G21">
        <v>1.67972903111771E-3</v>
      </c>
      <c r="H21">
        <v>3.9272776640764196E-3</v>
      </c>
      <c r="I21" t="s">
        <v>1</v>
      </c>
      <c r="J21" t="s">
        <v>88</v>
      </c>
      <c r="K21" t="s">
        <v>89</v>
      </c>
      <c r="L21" t="s">
        <v>43</v>
      </c>
      <c r="M21" t="s">
        <v>44</v>
      </c>
      <c r="N21" t="s">
        <v>90</v>
      </c>
      <c r="O21" t="s">
        <v>91</v>
      </c>
      <c r="P21" t="s">
        <v>8</v>
      </c>
      <c r="Q21" t="s">
        <v>92</v>
      </c>
      <c r="R21" t="s">
        <v>93</v>
      </c>
    </row>
    <row r="22" spans="1:18" x14ac:dyDescent="0.2">
      <c r="A22" t="s">
        <v>94</v>
      </c>
      <c r="B22">
        <v>56</v>
      </c>
      <c r="C22">
        <v>172</v>
      </c>
      <c r="D22">
        <v>24.47</v>
      </c>
      <c r="E22">
        <v>68.396666666666704</v>
      </c>
      <c r="F22">
        <v>1.48291191520482</v>
      </c>
      <c r="G22" s="1">
        <v>2.20332480090015E-7</v>
      </c>
      <c r="H22" s="1">
        <v>8.9250062302196702E-7</v>
      </c>
      <c r="I22" t="s">
        <v>1</v>
      </c>
      <c r="J22" t="s">
        <v>95</v>
      </c>
      <c r="K22" t="s">
        <v>96</v>
      </c>
      <c r="L22" t="s">
        <v>8</v>
      </c>
      <c r="M22" t="s">
        <v>8</v>
      </c>
      <c r="N22" t="s">
        <v>8</v>
      </c>
      <c r="O22" t="s">
        <v>8</v>
      </c>
      <c r="P22" t="s">
        <v>8</v>
      </c>
      <c r="Q22" t="s">
        <v>8</v>
      </c>
      <c r="R22" t="s">
        <v>8</v>
      </c>
    </row>
    <row r="23" spans="1:18" x14ac:dyDescent="0.2">
      <c r="A23" t="s">
        <v>97</v>
      </c>
      <c r="B23">
        <v>50.3333333333333</v>
      </c>
      <c r="C23">
        <v>89.3333333333333</v>
      </c>
      <c r="D23">
        <v>15.5733333333333</v>
      </c>
      <c r="E23">
        <v>25.5766666666667</v>
      </c>
      <c r="F23">
        <v>0.71575048068265201</v>
      </c>
      <c r="G23">
        <v>3.02782736168071E-2</v>
      </c>
      <c r="H23">
        <v>5.4425725345339099E-2</v>
      </c>
      <c r="I23" t="s">
        <v>28</v>
      </c>
      <c r="J23" t="s">
        <v>98</v>
      </c>
      <c r="K23" t="s">
        <v>99</v>
      </c>
      <c r="L23" t="s">
        <v>8</v>
      </c>
      <c r="M23" t="s">
        <v>8</v>
      </c>
      <c r="N23" t="s">
        <v>8</v>
      </c>
      <c r="O23" t="s">
        <v>8</v>
      </c>
      <c r="P23" t="s">
        <v>8</v>
      </c>
      <c r="Q23" t="s">
        <v>8</v>
      </c>
      <c r="R23" t="s">
        <v>8</v>
      </c>
    </row>
    <row r="24" spans="1:18" x14ac:dyDescent="0.2">
      <c r="A24" t="s">
        <v>100</v>
      </c>
      <c r="B24">
        <v>555.66666666666697</v>
      </c>
      <c r="C24">
        <v>1321</v>
      </c>
      <c r="D24">
        <v>245.25</v>
      </c>
      <c r="E24">
        <v>522.87666666666701</v>
      </c>
      <c r="F24">
        <v>1.0922175550151001</v>
      </c>
      <c r="G24" s="1">
        <v>4.1676917077167097E-6</v>
      </c>
      <c r="H24" s="1">
        <v>1.48333973683251E-5</v>
      </c>
      <c r="I24" t="s">
        <v>1</v>
      </c>
      <c r="J24" t="s">
        <v>101</v>
      </c>
      <c r="K24" t="s">
        <v>102</v>
      </c>
      <c r="L24" t="s">
        <v>8</v>
      </c>
      <c r="M24" t="s">
        <v>8</v>
      </c>
      <c r="N24" t="s">
        <v>8</v>
      </c>
      <c r="O24" t="s">
        <v>8</v>
      </c>
      <c r="P24" t="s">
        <v>8</v>
      </c>
      <c r="Q24" t="s">
        <v>8</v>
      </c>
      <c r="R24" t="s">
        <v>8</v>
      </c>
    </row>
    <row r="25" spans="1:18" x14ac:dyDescent="0.2">
      <c r="A25" t="s">
        <v>103</v>
      </c>
      <c r="B25">
        <v>559</v>
      </c>
      <c r="C25">
        <v>1997.3333333333301</v>
      </c>
      <c r="D25">
        <v>290.02333333333303</v>
      </c>
      <c r="E25">
        <v>938.6</v>
      </c>
      <c r="F25">
        <v>1.6943414858842201</v>
      </c>
      <c r="G25" s="1">
        <v>3.7732897845298302E-14</v>
      </c>
      <c r="H25" s="1">
        <v>2.9436742191096399E-13</v>
      </c>
      <c r="I25" t="s">
        <v>1</v>
      </c>
      <c r="J25" t="s">
        <v>104</v>
      </c>
      <c r="K25" t="s">
        <v>105</v>
      </c>
      <c r="L25" t="s">
        <v>8</v>
      </c>
      <c r="M25" t="s">
        <v>8</v>
      </c>
      <c r="N25" t="s">
        <v>8</v>
      </c>
      <c r="O25" t="s">
        <v>8</v>
      </c>
      <c r="P25" t="s">
        <v>8</v>
      </c>
      <c r="Q25" t="s">
        <v>8</v>
      </c>
      <c r="R25" t="s">
        <v>8</v>
      </c>
    </row>
    <row r="26" spans="1:18" x14ac:dyDescent="0.2">
      <c r="A26" t="s">
        <v>106</v>
      </c>
      <c r="B26">
        <v>83.3333333333333</v>
      </c>
      <c r="C26">
        <v>194</v>
      </c>
      <c r="D26">
        <v>34.523333333333298</v>
      </c>
      <c r="E26">
        <v>74.923333333333304</v>
      </c>
      <c r="F26">
        <v>1.11784331854314</v>
      </c>
      <c r="G26" s="1">
        <v>4.6389415182582703E-5</v>
      </c>
      <c r="H26">
        <v>1.4124083439953199E-4</v>
      </c>
      <c r="I26" t="s">
        <v>1</v>
      </c>
      <c r="J26" t="s">
        <v>107</v>
      </c>
      <c r="K26" t="s">
        <v>108</v>
      </c>
      <c r="L26" t="s">
        <v>52</v>
      </c>
      <c r="M26" t="s">
        <v>109</v>
      </c>
      <c r="N26" t="s">
        <v>110</v>
      </c>
      <c r="O26" t="s">
        <v>111</v>
      </c>
      <c r="P26" t="s">
        <v>8</v>
      </c>
      <c r="Q26" t="s">
        <v>8</v>
      </c>
      <c r="R26" t="s">
        <v>8</v>
      </c>
    </row>
    <row r="27" spans="1:18" x14ac:dyDescent="0.2">
      <c r="A27" t="s">
        <v>112</v>
      </c>
      <c r="B27">
        <v>45</v>
      </c>
      <c r="C27">
        <v>114</v>
      </c>
      <c r="D27">
        <v>27.3066666666667</v>
      </c>
      <c r="E27">
        <v>64.08</v>
      </c>
      <c r="F27">
        <v>1.2306209331298601</v>
      </c>
      <c r="G27">
        <v>1.1395793690764501E-4</v>
      </c>
      <c r="H27">
        <v>3.2678284630570901E-4</v>
      </c>
      <c r="I27" t="s">
        <v>1</v>
      </c>
      <c r="J27" t="s">
        <v>113</v>
      </c>
      <c r="K27" t="s">
        <v>114</v>
      </c>
      <c r="L27" t="s">
        <v>115</v>
      </c>
      <c r="M27" t="s">
        <v>116</v>
      </c>
      <c r="N27" t="s">
        <v>117</v>
      </c>
      <c r="O27" t="s">
        <v>118</v>
      </c>
      <c r="P27" t="s">
        <v>8</v>
      </c>
      <c r="Q27" t="s">
        <v>119</v>
      </c>
      <c r="R27" t="s">
        <v>120</v>
      </c>
    </row>
    <row r="28" spans="1:18" x14ac:dyDescent="0.2">
      <c r="A28" t="s">
        <v>121</v>
      </c>
      <c r="B28">
        <v>76.6666666666667</v>
      </c>
      <c r="C28">
        <v>224.666666666667</v>
      </c>
      <c r="D28">
        <v>52.853333333333303</v>
      </c>
      <c r="E28">
        <v>143.04</v>
      </c>
      <c r="F28">
        <v>1.43635227471799</v>
      </c>
      <c r="G28" s="1">
        <v>5.74451156117627E-8</v>
      </c>
      <c r="H28" s="1">
        <v>2.4288381911031799E-7</v>
      </c>
      <c r="I28" t="s">
        <v>1</v>
      </c>
      <c r="J28" t="s">
        <v>122</v>
      </c>
      <c r="K28" t="s">
        <v>123</v>
      </c>
      <c r="L28" t="s">
        <v>115</v>
      </c>
      <c r="M28" t="s">
        <v>116</v>
      </c>
      <c r="N28" t="s">
        <v>117</v>
      </c>
      <c r="O28" t="s">
        <v>124</v>
      </c>
      <c r="P28" t="s">
        <v>8</v>
      </c>
      <c r="Q28" t="s">
        <v>125</v>
      </c>
      <c r="R28" t="s">
        <v>126</v>
      </c>
    </row>
    <row r="29" spans="1:18" x14ac:dyDescent="0.2">
      <c r="A29" t="s">
        <v>127</v>
      </c>
      <c r="B29">
        <v>5.6666666666666696</v>
      </c>
      <c r="C29">
        <v>26</v>
      </c>
      <c r="D29">
        <v>3.18</v>
      </c>
      <c r="E29">
        <v>13.616666666666699</v>
      </c>
      <c r="F29">
        <v>2.0982749070275402</v>
      </c>
      <c r="G29">
        <v>1.5803070637535901E-4</v>
      </c>
      <c r="H29">
        <v>4.43826844450554E-4</v>
      </c>
      <c r="I29" t="s">
        <v>1</v>
      </c>
      <c r="J29" t="s">
        <v>25</v>
      </c>
      <c r="K29" t="s">
        <v>128</v>
      </c>
      <c r="L29" t="s">
        <v>8</v>
      </c>
      <c r="M29" t="s">
        <v>8</v>
      </c>
      <c r="N29" t="s">
        <v>8</v>
      </c>
      <c r="O29" t="s">
        <v>8</v>
      </c>
      <c r="P29" t="s">
        <v>8</v>
      </c>
      <c r="Q29" t="s">
        <v>8</v>
      </c>
      <c r="R29" t="s">
        <v>8</v>
      </c>
    </row>
    <row r="30" spans="1:18" x14ac:dyDescent="0.2">
      <c r="A30" t="s">
        <v>129</v>
      </c>
      <c r="B30">
        <v>0</v>
      </c>
      <c r="C30">
        <v>0</v>
      </c>
      <c r="D30">
        <v>1E-3</v>
      </c>
      <c r="E30">
        <v>1E-3</v>
      </c>
      <c r="F30">
        <v>0</v>
      </c>
      <c r="G30">
        <v>1</v>
      </c>
      <c r="H30">
        <v>1</v>
      </c>
      <c r="I30" t="s">
        <v>38</v>
      </c>
      <c r="J30" t="s">
        <v>25</v>
      </c>
      <c r="K30" t="s">
        <v>130</v>
      </c>
      <c r="L30" t="s">
        <v>8</v>
      </c>
      <c r="M30" t="s">
        <v>8</v>
      </c>
      <c r="N30" t="s">
        <v>8</v>
      </c>
      <c r="O30" t="s">
        <v>8</v>
      </c>
      <c r="P30" t="s">
        <v>8</v>
      </c>
      <c r="Q30" t="s">
        <v>8</v>
      </c>
      <c r="R30" t="s">
        <v>8</v>
      </c>
    </row>
    <row r="31" spans="1:18" x14ac:dyDescent="0.2">
      <c r="A31" t="s">
        <v>131</v>
      </c>
      <c r="B31">
        <v>1.2466666666666699</v>
      </c>
      <c r="C31">
        <v>18.816666666666698</v>
      </c>
      <c r="D31">
        <v>0.74666666666666703</v>
      </c>
      <c r="E31">
        <v>9</v>
      </c>
      <c r="F31">
        <v>3.5913887698805902</v>
      </c>
      <c r="G31">
        <v>8.9772245748401102E-3</v>
      </c>
      <c r="H31">
        <v>1.8040094830793201E-2</v>
      </c>
      <c r="I31" t="s">
        <v>1</v>
      </c>
      <c r="J31" t="s">
        <v>25</v>
      </c>
      <c r="K31" t="s">
        <v>132</v>
      </c>
      <c r="L31" t="s">
        <v>8</v>
      </c>
      <c r="M31" t="s">
        <v>8</v>
      </c>
      <c r="N31" t="s">
        <v>8</v>
      </c>
      <c r="O31" t="s">
        <v>8</v>
      </c>
      <c r="P31" t="s">
        <v>8</v>
      </c>
      <c r="Q31" t="s">
        <v>8</v>
      </c>
      <c r="R31" t="s">
        <v>8</v>
      </c>
    </row>
    <row r="32" spans="1:18" x14ac:dyDescent="0.2">
      <c r="A32" t="s">
        <v>133</v>
      </c>
      <c r="B32">
        <v>3193.6666666666702</v>
      </c>
      <c r="C32">
        <v>4905.6666666666697</v>
      </c>
      <c r="D32">
        <v>2240.12</v>
      </c>
      <c r="E32">
        <v>3199.8333333333298</v>
      </c>
      <c r="F32">
        <v>0.51442074534198201</v>
      </c>
      <c r="G32">
        <v>2.8931197792626099E-2</v>
      </c>
      <c r="H32">
        <v>5.2125649522173197E-2</v>
      </c>
      <c r="I32" t="s">
        <v>28</v>
      </c>
      <c r="J32" t="s">
        <v>134</v>
      </c>
      <c r="K32" t="s">
        <v>135</v>
      </c>
      <c r="L32" t="s">
        <v>136</v>
      </c>
      <c r="M32" t="s">
        <v>137</v>
      </c>
      <c r="N32" t="s">
        <v>138</v>
      </c>
      <c r="O32" t="s">
        <v>139</v>
      </c>
      <c r="P32" t="s">
        <v>8</v>
      </c>
      <c r="Q32" t="s">
        <v>140</v>
      </c>
      <c r="R32" t="s">
        <v>141</v>
      </c>
    </row>
    <row r="33" spans="1:18" x14ac:dyDescent="0.2">
      <c r="A33" t="s">
        <v>142</v>
      </c>
      <c r="B33">
        <v>69</v>
      </c>
      <c r="C33">
        <v>323.66666666666703</v>
      </c>
      <c r="D33">
        <v>56.4166666666667</v>
      </c>
      <c r="E33">
        <v>248.87333333333299</v>
      </c>
      <c r="F33">
        <v>2.1412183213908702</v>
      </c>
      <c r="G33" s="1">
        <v>3.07027770981273E-11</v>
      </c>
      <c r="H33" s="1">
        <v>1.7829156525403699E-10</v>
      </c>
      <c r="I33" t="s">
        <v>1</v>
      </c>
      <c r="J33" t="s">
        <v>143</v>
      </c>
      <c r="K33" t="s">
        <v>144</v>
      </c>
      <c r="L33" t="s">
        <v>8</v>
      </c>
      <c r="M33" t="s">
        <v>8</v>
      </c>
      <c r="N33" t="s">
        <v>8</v>
      </c>
      <c r="O33" t="s">
        <v>8</v>
      </c>
      <c r="P33" t="s">
        <v>8</v>
      </c>
      <c r="Q33" t="s">
        <v>145</v>
      </c>
      <c r="R33" t="s">
        <v>146</v>
      </c>
    </row>
    <row r="34" spans="1:18" x14ac:dyDescent="0.2">
      <c r="A34" t="s">
        <v>147</v>
      </c>
      <c r="B34">
        <v>425</v>
      </c>
      <c r="C34">
        <v>497</v>
      </c>
      <c r="D34">
        <v>303.38333333333298</v>
      </c>
      <c r="E34">
        <v>321.01</v>
      </c>
      <c r="F34">
        <v>8.1476408550544693E-2</v>
      </c>
      <c r="G34">
        <v>0.72528185560553804</v>
      </c>
      <c r="H34">
        <v>0.81379082781502798</v>
      </c>
      <c r="I34" t="s">
        <v>28</v>
      </c>
      <c r="J34" t="s">
        <v>148</v>
      </c>
      <c r="K34" t="s">
        <v>149</v>
      </c>
      <c r="L34" t="s">
        <v>150</v>
      </c>
      <c r="M34" t="s">
        <v>151</v>
      </c>
      <c r="N34" t="s">
        <v>152</v>
      </c>
      <c r="O34" t="s">
        <v>153</v>
      </c>
      <c r="P34" t="s">
        <v>8</v>
      </c>
      <c r="Q34" t="s">
        <v>8</v>
      </c>
      <c r="R34" t="s">
        <v>8</v>
      </c>
    </row>
    <row r="35" spans="1:18" x14ac:dyDescent="0.2">
      <c r="A35" t="s">
        <v>154</v>
      </c>
      <c r="B35">
        <v>361.33333333333297</v>
      </c>
      <c r="C35">
        <v>2309.6666666666702</v>
      </c>
      <c r="D35">
        <v>389.196666666667</v>
      </c>
      <c r="E35">
        <v>2383.4666666666699</v>
      </c>
      <c r="F35">
        <v>2.61449019001829</v>
      </c>
      <c r="G35" s="1">
        <v>3.1070095602032099E-13</v>
      </c>
      <c r="H35" s="1">
        <v>2.1881280094197098E-12</v>
      </c>
      <c r="I35" t="s">
        <v>1</v>
      </c>
      <c r="J35" t="s">
        <v>155</v>
      </c>
      <c r="K35" t="s">
        <v>156</v>
      </c>
      <c r="L35" t="s">
        <v>157</v>
      </c>
      <c r="M35" t="s">
        <v>158</v>
      </c>
      <c r="N35" t="s">
        <v>159</v>
      </c>
      <c r="O35" t="s">
        <v>160</v>
      </c>
      <c r="P35" t="s">
        <v>8</v>
      </c>
      <c r="Q35" t="s">
        <v>8</v>
      </c>
      <c r="R35" t="s">
        <v>8</v>
      </c>
    </row>
    <row r="36" spans="1:18" x14ac:dyDescent="0.2">
      <c r="A36" t="s">
        <v>161</v>
      </c>
      <c r="B36">
        <v>747</v>
      </c>
      <c r="C36">
        <v>5229</v>
      </c>
      <c r="D36">
        <v>730.81666666666695</v>
      </c>
      <c r="E36">
        <v>4985.6866666666701</v>
      </c>
      <c r="F36">
        <v>2.7702107763470201</v>
      </c>
      <c r="G36" s="1">
        <v>6.1959795930123899E-10</v>
      </c>
      <c r="H36" s="1">
        <v>3.1413752115994998E-9</v>
      </c>
      <c r="I36" t="s">
        <v>1</v>
      </c>
      <c r="J36" t="s">
        <v>162</v>
      </c>
      <c r="K36" t="s">
        <v>163</v>
      </c>
      <c r="L36" t="s">
        <v>157</v>
      </c>
      <c r="M36" t="s">
        <v>158</v>
      </c>
      <c r="N36" t="s">
        <v>159</v>
      </c>
      <c r="O36" t="s">
        <v>164</v>
      </c>
      <c r="P36" t="s">
        <v>165</v>
      </c>
      <c r="Q36" t="s">
        <v>166</v>
      </c>
      <c r="R36" t="s">
        <v>167</v>
      </c>
    </row>
    <row r="37" spans="1:18" x14ac:dyDescent="0.2">
      <c r="A37" t="s">
        <v>168</v>
      </c>
      <c r="B37">
        <v>4239.6666666666697</v>
      </c>
      <c r="C37">
        <v>35474.666666666701</v>
      </c>
      <c r="D37">
        <v>959.94333333333304</v>
      </c>
      <c r="E37">
        <v>7641.4333333333298</v>
      </c>
      <c r="F37">
        <v>2.9928221262063199</v>
      </c>
      <c r="G37" s="1">
        <v>1.7086838858509501E-20</v>
      </c>
      <c r="H37" s="1">
        <v>2.1752860239102501E-19</v>
      </c>
      <c r="I37" t="s">
        <v>1</v>
      </c>
      <c r="J37" t="s">
        <v>169</v>
      </c>
      <c r="K37" t="s">
        <v>170</v>
      </c>
      <c r="L37" t="s">
        <v>8</v>
      </c>
      <c r="M37" t="s">
        <v>8</v>
      </c>
      <c r="N37" t="s">
        <v>8</v>
      </c>
      <c r="O37" t="s">
        <v>8</v>
      </c>
      <c r="P37" t="s">
        <v>171</v>
      </c>
      <c r="Q37" t="s">
        <v>172</v>
      </c>
      <c r="R37" t="s">
        <v>173</v>
      </c>
    </row>
    <row r="38" spans="1:18" x14ac:dyDescent="0.2">
      <c r="A38" t="s">
        <v>174</v>
      </c>
      <c r="B38">
        <v>13033</v>
      </c>
      <c r="C38">
        <v>45781.333333333299</v>
      </c>
      <c r="D38">
        <v>5067.1833333333298</v>
      </c>
      <c r="E38">
        <v>16143.333333333299</v>
      </c>
      <c r="F38">
        <v>1.67168256984268</v>
      </c>
      <c r="G38" s="1">
        <v>2.6402386242856201E-15</v>
      </c>
      <c r="H38" s="1">
        <v>2.2408179093295899E-14</v>
      </c>
      <c r="I38" t="s">
        <v>1</v>
      </c>
      <c r="J38" t="s">
        <v>175</v>
      </c>
      <c r="K38" t="s">
        <v>176</v>
      </c>
      <c r="L38" t="s">
        <v>177</v>
      </c>
      <c r="M38" t="s">
        <v>178</v>
      </c>
      <c r="N38" t="s">
        <v>179</v>
      </c>
      <c r="O38" t="s">
        <v>180</v>
      </c>
      <c r="P38" t="s">
        <v>181</v>
      </c>
      <c r="Q38" t="s">
        <v>182</v>
      </c>
      <c r="R38" t="s">
        <v>183</v>
      </c>
    </row>
    <row r="39" spans="1:18" x14ac:dyDescent="0.2">
      <c r="A39" t="s">
        <v>184</v>
      </c>
      <c r="B39">
        <v>99.3333333333333</v>
      </c>
      <c r="C39">
        <v>631.33333333333303</v>
      </c>
      <c r="D39">
        <v>152.69999999999999</v>
      </c>
      <c r="E39">
        <v>913.29666666666697</v>
      </c>
      <c r="F39">
        <v>2.5803835056405702</v>
      </c>
      <c r="G39" s="1">
        <v>7.4979732947433005E-17</v>
      </c>
      <c r="H39" s="1">
        <v>7.2086324165644101E-16</v>
      </c>
      <c r="I39" t="s">
        <v>1</v>
      </c>
      <c r="J39" t="s">
        <v>185</v>
      </c>
      <c r="K39" t="s">
        <v>186</v>
      </c>
      <c r="L39" t="s">
        <v>157</v>
      </c>
      <c r="M39" t="s">
        <v>158</v>
      </c>
      <c r="N39" t="s">
        <v>159</v>
      </c>
      <c r="O39" t="s">
        <v>187</v>
      </c>
      <c r="P39" t="s">
        <v>188</v>
      </c>
      <c r="Q39" t="s">
        <v>189</v>
      </c>
      <c r="R39" t="s">
        <v>190</v>
      </c>
    </row>
    <row r="40" spans="1:18" x14ac:dyDescent="0.2">
      <c r="A40" t="s">
        <v>191</v>
      </c>
      <c r="B40">
        <v>81</v>
      </c>
      <c r="C40">
        <v>592</v>
      </c>
      <c r="D40">
        <v>61.793333333333301</v>
      </c>
      <c r="E40">
        <v>421.886666666667</v>
      </c>
      <c r="F40">
        <v>2.77133238893656</v>
      </c>
      <c r="G40" s="1">
        <v>1.2854327622921199E-24</v>
      </c>
      <c r="H40" s="1">
        <v>2.2061834890598899E-23</v>
      </c>
      <c r="I40" t="s">
        <v>1</v>
      </c>
      <c r="J40" t="s">
        <v>192</v>
      </c>
      <c r="K40" t="s">
        <v>193</v>
      </c>
      <c r="L40" t="s">
        <v>157</v>
      </c>
      <c r="M40" t="s">
        <v>158</v>
      </c>
      <c r="N40" t="s">
        <v>159</v>
      </c>
      <c r="O40" t="s">
        <v>194</v>
      </c>
      <c r="P40" t="s">
        <v>195</v>
      </c>
      <c r="Q40" t="s">
        <v>196</v>
      </c>
      <c r="R40" t="s">
        <v>197</v>
      </c>
    </row>
    <row r="41" spans="1:18" x14ac:dyDescent="0.2">
      <c r="A41" t="s">
        <v>198</v>
      </c>
      <c r="B41">
        <v>89.3333333333333</v>
      </c>
      <c r="C41">
        <v>981.66666666666697</v>
      </c>
      <c r="D41">
        <v>68.22</v>
      </c>
      <c r="E41">
        <v>709.42333333333295</v>
      </c>
      <c r="F41">
        <v>3.3783801220426501</v>
      </c>
      <c r="G41" s="1">
        <v>4.60341039030776E-28</v>
      </c>
      <c r="H41" s="1">
        <v>9.6091007876964699E-27</v>
      </c>
      <c r="I41" t="s">
        <v>1</v>
      </c>
      <c r="J41" t="s">
        <v>199</v>
      </c>
      <c r="K41" t="s">
        <v>200</v>
      </c>
      <c r="L41" t="s">
        <v>157</v>
      </c>
      <c r="M41" t="s">
        <v>158</v>
      </c>
      <c r="N41" t="s">
        <v>159</v>
      </c>
      <c r="O41" t="s">
        <v>201</v>
      </c>
      <c r="P41" t="s">
        <v>202</v>
      </c>
      <c r="Q41" t="s">
        <v>203</v>
      </c>
      <c r="R41" t="s">
        <v>204</v>
      </c>
    </row>
    <row r="42" spans="1:18" x14ac:dyDescent="0.2">
      <c r="A42" t="s">
        <v>205</v>
      </c>
      <c r="B42">
        <v>20.6666666666667</v>
      </c>
      <c r="C42">
        <v>233</v>
      </c>
      <c r="D42">
        <v>33.156666666666702</v>
      </c>
      <c r="E42">
        <v>359.66</v>
      </c>
      <c r="F42">
        <v>3.4392628363791902</v>
      </c>
      <c r="G42" s="1">
        <v>2.30635962354311E-10</v>
      </c>
      <c r="H42" s="1">
        <v>1.2284678730458399E-9</v>
      </c>
      <c r="I42" t="s">
        <v>1</v>
      </c>
      <c r="J42" t="s">
        <v>206</v>
      </c>
      <c r="K42" t="s">
        <v>207</v>
      </c>
      <c r="L42" t="s">
        <v>157</v>
      </c>
      <c r="M42" t="s">
        <v>158</v>
      </c>
      <c r="N42" t="s">
        <v>159</v>
      </c>
      <c r="O42" t="s">
        <v>208</v>
      </c>
      <c r="P42" t="s">
        <v>209</v>
      </c>
      <c r="Q42" t="s">
        <v>210</v>
      </c>
      <c r="R42" t="s">
        <v>211</v>
      </c>
    </row>
    <row r="43" spans="1:18" x14ac:dyDescent="0.2">
      <c r="A43" t="s">
        <v>212</v>
      </c>
      <c r="B43">
        <v>249.666666666667</v>
      </c>
      <c r="C43">
        <v>2766.3333333333298</v>
      </c>
      <c r="D43">
        <v>151.23666666666699</v>
      </c>
      <c r="E43">
        <v>1580.64333333333</v>
      </c>
      <c r="F43">
        <v>3.3856320031388298</v>
      </c>
      <c r="G43" s="1">
        <v>1.3584612214149901E-31</v>
      </c>
      <c r="H43" s="1">
        <v>3.7030054706100297E-30</v>
      </c>
      <c r="I43" t="s">
        <v>1</v>
      </c>
      <c r="J43" t="s">
        <v>213</v>
      </c>
      <c r="K43" t="s">
        <v>214</v>
      </c>
      <c r="L43" t="s">
        <v>157</v>
      </c>
      <c r="M43" t="s">
        <v>158</v>
      </c>
      <c r="N43" t="s">
        <v>159</v>
      </c>
      <c r="O43" t="s">
        <v>215</v>
      </c>
      <c r="P43" t="s">
        <v>216</v>
      </c>
      <c r="Q43" t="s">
        <v>217</v>
      </c>
      <c r="R43" t="s">
        <v>218</v>
      </c>
    </row>
    <row r="44" spans="1:18" x14ac:dyDescent="0.2">
      <c r="A44" t="s">
        <v>219</v>
      </c>
      <c r="B44">
        <v>18.3333333333333</v>
      </c>
      <c r="C44">
        <v>77.6666666666667</v>
      </c>
      <c r="D44">
        <v>39.93</v>
      </c>
      <c r="E44">
        <v>149.45666666666699</v>
      </c>
      <c r="F44">
        <v>1.9041822742477399</v>
      </c>
      <c r="G44" s="1">
        <v>2.47098760058624E-6</v>
      </c>
      <c r="H44" s="1">
        <v>9.0589846053137799E-6</v>
      </c>
      <c r="I44" t="s">
        <v>1</v>
      </c>
      <c r="J44" t="s">
        <v>220</v>
      </c>
      <c r="K44" t="s">
        <v>221</v>
      </c>
      <c r="L44" t="s">
        <v>157</v>
      </c>
      <c r="M44" t="s">
        <v>158</v>
      </c>
      <c r="N44" t="s">
        <v>159</v>
      </c>
      <c r="O44" t="s">
        <v>222</v>
      </c>
      <c r="P44" t="s">
        <v>223</v>
      </c>
      <c r="Q44" t="s">
        <v>224</v>
      </c>
      <c r="R44" t="s">
        <v>167</v>
      </c>
    </row>
    <row r="45" spans="1:18" x14ac:dyDescent="0.2">
      <c r="A45" t="s">
        <v>225</v>
      </c>
      <c r="B45">
        <v>12</v>
      </c>
      <c r="C45">
        <v>182.666666666667</v>
      </c>
      <c r="D45">
        <v>16.886666666666699</v>
      </c>
      <c r="E45">
        <v>236.42333333333301</v>
      </c>
      <c r="F45">
        <v>3.8074159450341498</v>
      </c>
      <c r="G45" s="1">
        <v>7.6497623614028404E-29</v>
      </c>
      <c r="H45" s="1">
        <v>1.7042787876317699E-27</v>
      </c>
      <c r="I45" t="s">
        <v>1</v>
      </c>
      <c r="J45" t="s">
        <v>226</v>
      </c>
      <c r="K45" t="s">
        <v>227</v>
      </c>
      <c r="L45" t="s">
        <v>157</v>
      </c>
      <c r="M45" t="s">
        <v>158</v>
      </c>
      <c r="N45" t="s">
        <v>159</v>
      </c>
      <c r="O45" t="s">
        <v>228</v>
      </c>
      <c r="P45" t="s">
        <v>229</v>
      </c>
      <c r="Q45" t="s">
        <v>230</v>
      </c>
      <c r="R45" t="s">
        <v>204</v>
      </c>
    </row>
    <row r="46" spans="1:18" x14ac:dyDescent="0.2">
      <c r="A46" t="s">
        <v>231</v>
      </c>
      <c r="B46">
        <v>63.3333333333333</v>
      </c>
      <c r="C46">
        <v>856</v>
      </c>
      <c r="D46">
        <v>46.17</v>
      </c>
      <c r="E46">
        <v>586.58000000000004</v>
      </c>
      <c r="F46">
        <v>3.6673002443813298</v>
      </c>
      <c r="G46" s="1">
        <v>5.5789292066028801E-37</v>
      </c>
      <c r="H46" s="1">
        <v>2.1543964952831499E-35</v>
      </c>
      <c r="I46" t="s">
        <v>1</v>
      </c>
      <c r="J46" t="s">
        <v>232</v>
      </c>
      <c r="K46" t="s">
        <v>233</v>
      </c>
      <c r="L46" t="s">
        <v>157</v>
      </c>
      <c r="M46" t="s">
        <v>158</v>
      </c>
      <c r="N46" t="s">
        <v>159</v>
      </c>
      <c r="O46" t="s">
        <v>234</v>
      </c>
      <c r="P46" t="s">
        <v>235</v>
      </c>
      <c r="Q46" t="s">
        <v>236</v>
      </c>
      <c r="R46" t="s">
        <v>218</v>
      </c>
    </row>
    <row r="47" spans="1:18" x14ac:dyDescent="0.2">
      <c r="A47" t="s">
        <v>237</v>
      </c>
      <c r="B47">
        <v>160.666666666667</v>
      </c>
      <c r="C47">
        <v>1681</v>
      </c>
      <c r="D47">
        <v>177.213333333333</v>
      </c>
      <c r="E47">
        <v>1740.4766666666701</v>
      </c>
      <c r="F47">
        <v>3.2959234131511899</v>
      </c>
      <c r="G47" s="1">
        <v>1.17239439914316E-31</v>
      </c>
      <c r="H47" s="1">
        <v>3.2338545509698897E-30</v>
      </c>
      <c r="I47" t="s">
        <v>1</v>
      </c>
      <c r="J47" t="s">
        <v>238</v>
      </c>
      <c r="K47" t="s">
        <v>239</v>
      </c>
      <c r="L47" t="s">
        <v>157</v>
      </c>
      <c r="M47" t="s">
        <v>158</v>
      </c>
      <c r="N47" t="s">
        <v>159</v>
      </c>
      <c r="O47" t="s">
        <v>240</v>
      </c>
      <c r="P47" t="s">
        <v>241</v>
      </c>
      <c r="Q47" t="s">
        <v>242</v>
      </c>
      <c r="R47" t="s">
        <v>211</v>
      </c>
    </row>
    <row r="48" spans="1:18" x14ac:dyDescent="0.2">
      <c r="A48" t="s">
        <v>243</v>
      </c>
      <c r="B48">
        <v>2</v>
      </c>
      <c r="C48">
        <v>15.3333333333333</v>
      </c>
      <c r="D48">
        <v>4.7466666666666697</v>
      </c>
      <c r="E48">
        <v>34.723333333333301</v>
      </c>
      <c r="F48">
        <v>2.8709188031392801</v>
      </c>
      <c r="G48" s="1">
        <v>8.7871126001812201E-5</v>
      </c>
      <c r="H48">
        <v>2.5609735716503003E-4</v>
      </c>
      <c r="I48" t="s">
        <v>1</v>
      </c>
      <c r="J48" t="s">
        <v>244</v>
      </c>
      <c r="K48" t="s">
        <v>245</v>
      </c>
      <c r="L48" t="s">
        <v>157</v>
      </c>
      <c r="M48" t="s">
        <v>158</v>
      </c>
      <c r="N48" t="s">
        <v>159</v>
      </c>
      <c r="O48" t="s">
        <v>246</v>
      </c>
      <c r="P48" t="s">
        <v>247</v>
      </c>
      <c r="Q48" t="s">
        <v>8</v>
      </c>
      <c r="R48" t="s">
        <v>248</v>
      </c>
    </row>
    <row r="49" spans="1:18" x14ac:dyDescent="0.2">
      <c r="A49" t="s">
        <v>249</v>
      </c>
      <c r="B49">
        <v>14.6666666666667</v>
      </c>
      <c r="C49">
        <v>242.333333333333</v>
      </c>
      <c r="D49">
        <v>26.663333333333298</v>
      </c>
      <c r="E49">
        <v>408.363333333333</v>
      </c>
      <c r="F49">
        <v>3.9369242771825799</v>
      </c>
      <c r="G49" s="1">
        <v>7.7993144671559599E-33</v>
      </c>
      <c r="H49" s="1">
        <v>2.23098908893832E-31</v>
      </c>
      <c r="I49" t="s">
        <v>1</v>
      </c>
      <c r="J49" t="s">
        <v>250</v>
      </c>
      <c r="K49" t="s">
        <v>251</v>
      </c>
      <c r="L49" t="s">
        <v>157</v>
      </c>
      <c r="M49" t="s">
        <v>158</v>
      </c>
      <c r="N49" t="s">
        <v>159</v>
      </c>
      <c r="O49" t="s">
        <v>252</v>
      </c>
      <c r="P49" t="s">
        <v>253</v>
      </c>
      <c r="Q49" t="s">
        <v>254</v>
      </c>
      <c r="R49" t="s">
        <v>211</v>
      </c>
    </row>
    <row r="50" spans="1:18" x14ac:dyDescent="0.2">
      <c r="A50" t="s">
        <v>255</v>
      </c>
      <c r="B50">
        <v>33</v>
      </c>
      <c r="C50">
        <v>631</v>
      </c>
      <c r="D50">
        <v>42.433333333333302</v>
      </c>
      <c r="E50">
        <v>772.006666666667</v>
      </c>
      <c r="F50">
        <v>4.1853433874278503</v>
      </c>
      <c r="G50" s="1">
        <v>3.5483756201739401E-36</v>
      </c>
      <c r="H50" s="1">
        <v>1.3050137003084199E-34</v>
      </c>
      <c r="I50" t="s">
        <v>1</v>
      </c>
      <c r="J50" t="s">
        <v>256</v>
      </c>
      <c r="K50" t="s">
        <v>257</v>
      </c>
      <c r="L50" t="s">
        <v>157</v>
      </c>
      <c r="M50" t="s">
        <v>158</v>
      </c>
      <c r="N50" t="s">
        <v>159</v>
      </c>
      <c r="O50" t="s">
        <v>258</v>
      </c>
      <c r="P50" t="s">
        <v>259</v>
      </c>
      <c r="Q50" t="s">
        <v>260</v>
      </c>
      <c r="R50" t="s">
        <v>261</v>
      </c>
    </row>
    <row r="51" spans="1:18" x14ac:dyDescent="0.2">
      <c r="A51" t="s">
        <v>262</v>
      </c>
      <c r="B51">
        <v>26</v>
      </c>
      <c r="C51">
        <v>328.33333333333297</v>
      </c>
      <c r="D51">
        <v>40.5966666666667</v>
      </c>
      <c r="E51">
        <v>476.85</v>
      </c>
      <c r="F51">
        <v>3.55410233740532</v>
      </c>
      <c r="G51" s="1">
        <v>6.4782239993312299E-29</v>
      </c>
      <c r="H51" s="1">
        <v>1.47157303984808E-27</v>
      </c>
      <c r="I51" t="s">
        <v>1</v>
      </c>
      <c r="J51" t="s">
        <v>263</v>
      </c>
      <c r="K51" t="s">
        <v>264</v>
      </c>
      <c r="L51" t="s">
        <v>157</v>
      </c>
      <c r="M51" t="s">
        <v>158</v>
      </c>
      <c r="N51" t="s">
        <v>159</v>
      </c>
      <c r="O51" t="s">
        <v>265</v>
      </c>
      <c r="P51" t="s">
        <v>266</v>
      </c>
      <c r="Q51" t="s">
        <v>267</v>
      </c>
      <c r="R51" t="s">
        <v>211</v>
      </c>
    </row>
    <row r="52" spans="1:18" x14ac:dyDescent="0.2">
      <c r="A52" t="s">
        <v>268</v>
      </c>
      <c r="B52">
        <v>28</v>
      </c>
      <c r="C52">
        <v>873.33333333333303</v>
      </c>
      <c r="D52">
        <v>24.386666666666699</v>
      </c>
      <c r="E52">
        <v>729.62</v>
      </c>
      <c r="F52">
        <v>4.9029807970439396</v>
      </c>
      <c r="G52" s="1">
        <v>1.2148514959241799E-42</v>
      </c>
      <c r="H52" s="1">
        <v>6.2551353690140304E-41</v>
      </c>
      <c r="I52" t="s">
        <v>1</v>
      </c>
      <c r="J52" t="s">
        <v>269</v>
      </c>
      <c r="K52" t="s">
        <v>270</v>
      </c>
      <c r="L52" t="s">
        <v>157</v>
      </c>
      <c r="M52" t="s">
        <v>158</v>
      </c>
      <c r="N52" t="s">
        <v>159</v>
      </c>
      <c r="O52" t="s">
        <v>271</v>
      </c>
      <c r="P52" t="s">
        <v>272</v>
      </c>
      <c r="Q52" t="s">
        <v>273</v>
      </c>
      <c r="R52" t="s">
        <v>167</v>
      </c>
    </row>
    <row r="53" spans="1:18" x14ac:dyDescent="0.2">
      <c r="A53" t="s">
        <v>274</v>
      </c>
      <c r="B53">
        <v>12.3333333333333</v>
      </c>
      <c r="C53">
        <v>116.666666666667</v>
      </c>
      <c r="D53">
        <v>30.976666666666699</v>
      </c>
      <c r="E53">
        <v>279.95999999999998</v>
      </c>
      <c r="F53">
        <v>3.17596690091393</v>
      </c>
      <c r="G53" s="1">
        <v>9.1238456291721304E-14</v>
      </c>
      <c r="H53" s="1">
        <v>6.7756251034589196E-13</v>
      </c>
      <c r="I53" t="s">
        <v>1</v>
      </c>
      <c r="J53" t="s">
        <v>275</v>
      </c>
      <c r="K53" t="s">
        <v>276</v>
      </c>
      <c r="L53" t="s">
        <v>157</v>
      </c>
      <c r="M53" t="s">
        <v>158</v>
      </c>
      <c r="N53" t="s">
        <v>159</v>
      </c>
      <c r="O53" t="s">
        <v>277</v>
      </c>
      <c r="P53" t="s">
        <v>278</v>
      </c>
      <c r="Q53" t="s">
        <v>279</v>
      </c>
      <c r="R53" t="s">
        <v>248</v>
      </c>
    </row>
    <row r="54" spans="1:18" x14ac:dyDescent="0.2">
      <c r="A54" t="s">
        <v>280</v>
      </c>
      <c r="B54">
        <v>20.6666666666667</v>
      </c>
      <c r="C54">
        <v>371.66666666666703</v>
      </c>
      <c r="D54">
        <v>25.49</v>
      </c>
      <c r="E54">
        <v>419.15333333333302</v>
      </c>
      <c r="F54">
        <v>4.0394748240984297</v>
      </c>
      <c r="G54" s="1">
        <v>1.58708043437868E-40</v>
      </c>
      <c r="H54" s="1">
        <v>7.2103242479517797E-39</v>
      </c>
      <c r="I54" t="s">
        <v>1</v>
      </c>
      <c r="J54" t="s">
        <v>281</v>
      </c>
      <c r="K54" t="s">
        <v>282</v>
      </c>
      <c r="L54" t="s">
        <v>157</v>
      </c>
      <c r="M54" t="s">
        <v>158</v>
      </c>
      <c r="N54" t="s">
        <v>159</v>
      </c>
      <c r="O54" t="s">
        <v>283</v>
      </c>
      <c r="P54" t="s">
        <v>284</v>
      </c>
      <c r="Q54" t="s">
        <v>285</v>
      </c>
      <c r="R54" t="s">
        <v>167</v>
      </c>
    </row>
    <row r="55" spans="1:18" x14ac:dyDescent="0.2">
      <c r="A55" t="s">
        <v>286</v>
      </c>
      <c r="B55">
        <v>93.6666666666667</v>
      </c>
      <c r="C55">
        <v>1091.3333333333301</v>
      </c>
      <c r="D55">
        <v>83.813333333333304</v>
      </c>
      <c r="E55">
        <v>914.37333333333299</v>
      </c>
      <c r="F55">
        <v>3.4475316530645501</v>
      </c>
      <c r="G55" s="1">
        <v>1.1561737177062E-38</v>
      </c>
      <c r="H55" s="1">
        <v>4.8706445525913804E-37</v>
      </c>
      <c r="I55" t="s">
        <v>1</v>
      </c>
      <c r="J55" t="s">
        <v>287</v>
      </c>
      <c r="K55" t="s">
        <v>288</v>
      </c>
      <c r="L55" t="s">
        <v>157</v>
      </c>
      <c r="M55" t="s">
        <v>158</v>
      </c>
      <c r="N55" t="s">
        <v>159</v>
      </c>
      <c r="O55" t="s">
        <v>289</v>
      </c>
      <c r="P55" t="s">
        <v>290</v>
      </c>
      <c r="Q55" t="s">
        <v>291</v>
      </c>
      <c r="R55" t="s">
        <v>292</v>
      </c>
    </row>
    <row r="56" spans="1:18" x14ac:dyDescent="0.2">
      <c r="A56" t="s">
        <v>293</v>
      </c>
      <c r="B56">
        <v>79.6666666666667</v>
      </c>
      <c r="C56">
        <v>662</v>
      </c>
      <c r="D56">
        <v>106.65666666666699</v>
      </c>
      <c r="E56">
        <v>834.76333333333298</v>
      </c>
      <c r="F56">
        <v>2.96839308665926</v>
      </c>
      <c r="G56" s="1">
        <v>1.79929736195458E-24</v>
      </c>
      <c r="H56" s="1">
        <v>2.9992604227688899E-23</v>
      </c>
      <c r="I56" t="s">
        <v>1</v>
      </c>
      <c r="J56" t="s">
        <v>294</v>
      </c>
      <c r="K56" t="s">
        <v>295</v>
      </c>
      <c r="L56" t="s">
        <v>157</v>
      </c>
      <c r="M56" t="s">
        <v>158</v>
      </c>
      <c r="N56" t="s">
        <v>159</v>
      </c>
      <c r="O56" t="s">
        <v>296</v>
      </c>
      <c r="P56" t="s">
        <v>297</v>
      </c>
      <c r="Q56" t="s">
        <v>298</v>
      </c>
      <c r="R56" t="s">
        <v>299</v>
      </c>
    </row>
    <row r="57" spans="1:18" x14ac:dyDescent="0.2">
      <c r="A57" t="s">
        <v>300</v>
      </c>
      <c r="B57">
        <v>329</v>
      </c>
      <c r="C57">
        <v>3188</v>
      </c>
      <c r="D57">
        <v>321.37666666666701</v>
      </c>
      <c r="E57">
        <v>2866.5133333333301</v>
      </c>
      <c r="F57">
        <v>3.1569598975804598</v>
      </c>
      <c r="G57" s="1">
        <v>5.0351009526489098E-38</v>
      </c>
      <c r="H57" s="1">
        <v>2.0114360184978499E-36</v>
      </c>
      <c r="I57" t="s">
        <v>1</v>
      </c>
      <c r="J57" t="s">
        <v>301</v>
      </c>
      <c r="K57" t="s">
        <v>302</v>
      </c>
      <c r="L57" t="s">
        <v>157</v>
      </c>
      <c r="M57" t="s">
        <v>158</v>
      </c>
      <c r="N57" t="s">
        <v>159</v>
      </c>
      <c r="O57" t="s">
        <v>303</v>
      </c>
      <c r="P57" t="s">
        <v>304</v>
      </c>
      <c r="Q57" t="s">
        <v>305</v>
      </c>
      <c r="R57" t="s">
        <v>306</v>
      </c>
    </row>
    <row r="58" spans="1:18" x14ac:dyDescent="0.2">
      <c r="A58" t="s">
        <v>307</v>
      </c>
      <c r="B58">
        <v>4.3333333333333304</v>
      </c>
      <c r="C58">
        <v>73</v>
      </c>
      <c r="D58">
        <v>11.543333333333299</v>
      </c>
      <c r="E58">
        <v>181.316666666667</v>
      </c>
      <c r="F58">
        <v>3.9733797520865499</v>
      </c>
      <c r="G58" s="1">
        <v>7.5463177561462204E-17</v>
      </c>
      <c r="H58" s="1">
        <v>7.2251315045416498E-16</v>
      </c>
      <c r="I58" t="s">
        <v>1</v>
      </c>
      <c r="J58" t="s">
        <v>308</v>
      </c>
      <c r="K58" t="s">
        <v>309</v>
      </c>
      <c r="L58" t="s">
        <v>157</v>
      </c>
      <c r="M58" t="s">
        <v>158</v>
      </c>
      <c r="N58" t="s">
        <v>159</v>
      </c>
      <c r="O58" t="s">
        <v>310</v>
      </c>
      <c r="P58" t="s">
        <v>311</v>
      </c>
      <c r="Q58" t="s">
        <v>8</v>
      </c>
      <c r="R58" t="s">
        <v>312</v>
      </c>
    </row>
    <row r="59" spans="1:18" x14ac:dyDescent="0.2">
      <c r="A59" t="s">
        <v>313</v>
      </c>
      <c r="B59">
        <v>589</v>
      </c>
      <c r="C59">
        <v>2960.6666666666702</v>
      </c>
      <c r="D59">
        <v>646</v>
      </c>
      <c r="E59">
        <v>3020.01</v>
      </c>
      <c r="F59">
        <v>2.2249472566464998</v>
      </c>
      <c r="G59" s="1">
        <v>1.3780780009239001E-20</v>
      </c>
      <c r="H59" s="1">
        <v>1.7640921149948501E-19</v>
      </c>
      <c r="I59" t="s">
        <v>1</v>
      </c>
      <c r="J59" t="s">
        <v>314</v>
      </c>
      <c r="K59" t="s">
        <v>315</v>
      </c>
      <c r="L59" t="s">
        <v>157</v>
      </c>
      <c r="M59" t="s">
        <v>158</v>
      </c>
      <c r="N59" t="s">
        <v>159</v>
      </c>
      <c r="O59" t="s">
        <v>316</v>
      </c>
      <c r="P59" t="s">
        <v>317</v>
      </c>
      <c r="Q59" t="s">
        <v>318</v>
      </c>
      <c r="R59" t="s">
        <v>319</v>
      </c>
    </row>
    <row r="60" spans="1:18" x14ac:dyDescent="0.2">
      <c r="A60" t="s">
        <v>320</v>
      </c>
      <c r="B60">
        <v>1151</v>
      </c>
      <c r="C60">
        <v>12898</v>
      </c>
      <c r="D60">
        <v>439.33</v>
      </c>
      <c r="E60">
        <v>4489.0933333333296</v>
      </c>
      <c r="F60">
        <v>3.3530471683383101</v>
      </c>
      <c r="G60" s="1">
        <v>4.8707201109643097E-45</v>
      </c>
      <c r="H60" s="1">
        <v>2.95224729283828E-43</v>
      </c>
      <c r="I60" t="s">
        <v>1</v>
      </c>
      <c r="J60" t="s">
        <v>321</v>
      </c>
      <c r="K60" s="2" t="s">
        <v>322</v>
      </c>
      <c r="L60" t="s">
        <v>323</v>
      </c>
      <c r="M60" t="s">
        <v>324</v>
      </c>
      <c r="N60" t="s">
        <v>325</v>
      </c>
      <c r="O60" t="s">
        <v>326</v>
      </c>
      <c r="P60" t="s">
        <v>327</v>
      </c>
      <c r="Q60" t="s">
        <v>8</v>
      </c>
      <c r="R60" t="s">
        <v>328</v>
      </c>
    </row>
    <row r="61" spans="1:18" x14ac:dyDescent="0.2">
      <c r="A61" t="s">
        <v>329</v>
      </c>
      <c r="B61">
        <v>117</v>
      </c>
      <c r="C61">
        <v>1053</v>
      </c>
      <c r="D61">
        <v>87.683333333333294</v>
      </c>
      <c r="E61">
        <v>749.12666666666701</v>
      </c>
      <c r="F61">
        <v>3.09483512917426</v>
      </c>
      <c r="G61" s="1">
        <v>1.31879923057207E-21</v>
      </c>
      <c r="H61" s="1">
        <v>1.8080815486600501E-20</v>
      </c>
      <c r="I61" t="s">
        <v>1</v>
      </c>
      <c r="J61" t="s">
        <v>330</v>
      </c>
      <c r="K61" t="s">
        <v>331</v>
      </c>
      <c r="L61" t="s">
        <v>115</v>
      </c>
      <c r="M61" t="s">
        <v>332</v>
      </c>
      <c r="N61" t="s">
        <v>333</v>
      </c>
      <c r="O61" t="s">
        <v>334</v>
      </c>
      <c r="P61" t="s">
        <v>335</v>
      </c>
      <c r="Q61" t="s">
        <v>336</v>
      </c>
      <c r="R61" t="s">
        <v>337</v>
      </c>
    </row>
    <row r="62" spans="1:18" x14ac:dyDescent="0.2">
      <c r="A62" t="s">
        <v>338</v>
      </c>
      <c r="B62">
        <v>35</v>
      </c>
      <c r="C62">
        <v>149.333333333333</v>
      </c>
      <c r="D62">
        <v>77.096666666666707</v>
      </c>
      <c r="E62">
        <v>306.89666666666699</v>
      </c>
      <c r="F62">
        <v>1.9930125855958101</v>
      </c>
      <c r="G62" s="1">
        <v>2.2673611312619799E-10</v>
      </c>
      <c r="H62" s="1">
        <v>1.2104782813672801E-9</v>
      </c>
      <c r="I62" t="s">
        <v>1</v>
      </c>
      <c r="J62" t="s">
        <v>339</v>
      </c>
      <c r="K62" t="s">
        <v>340</v>
      </c>
      <c r="L62" t="s">
        <v>8</v>
      </c>
      <c r="M62" t="s">
        <v>8</v>
      </c>
      <c r="N62" t="s">
        <v>8</v>
      </c>
      <c r="O62" t="s">
        <v>8</v>
      </c>
      <c r="P62" t="s">
        <v>341</v>
      </c>
      <c r="Q62" t="s">
        <v>342</v>
      </c>
      <c r="R62" t="s">
        <v>343</v>
      </c>
    </row>
    <row r="63" spans="1:18" x14ac:dyDescent="0.2">
      <c r="A63" t="s">
        <v>344</v>
      </c>
      <c r="B63">
        <v>147.333333333333</v>
      </c>
      <c r="C63">
        <v>461</v>
      </c>
      <c r="D63">
        <v>195.17333333333301</v>
      </c>
      <c r="E63">
        <v>566.493333333333</v>
      </c>
      <c r="F63">
        <v>1.53730302811885</v>
      </c>
      <c r="G63" s="1">
        <v>1.8092538676431201E-9</v>
      </c>
      <c r="H63" s="1">
        <v>8.9002998117390593E-9</v>
      </c>
      <c r="I63" t="s">
        <v>1</v>
      </c>
      <c r="J63" t="s">
        <v>345</v>
      </c>
      <c r="K63" t="s">
        <v>346</v>
      </c>
      <c r="L63" t="s">
        <v>157</v>
      </c>
      <c r="M63" t="s">
        <v>158</v>
      </c>
      <c r="N63" t="s">
        <v>159</v>
      </c>
      <c r="O63" t="s">
        <v>347</v>
      </c>
      <c r="P63" t="s">
        <v>348</v>
      </c>
      <c r="Q63" t="s">
        <v>349</v>
      </c>
      <c r="R63" t="s">
        <v>218</v>
      </c>
    </row>
    <row r="64" spans="1:18" x14ac:dyDescent="0.2">
      <c r="A64" t="s">
        <v>350</v>
      </c>
      <c r="B64">
        <v>279</v>
      </c>
      <c r="C64">
        <v>742</v>
      </c>
      <c r="D64">
        <v>348.196666666667</v>
      </c>
      <c r="E64">
        <v>854.42333333333295</v>
      </c>
      <c r="F64">
        <v>1.29504865398847</v>
      </c>
      <c r="G64" s="1">
        <v>4.4012888171517802E-8</v>
      </c>
      <c r="H64" s="1">
        <v>1.90257205025013E-7</v>
      </c>
      <c r="I64" t="s">
        <v>1</v>
      </c>
      <c r="J64" t="s">
        <v>351</v>
      </c>
      <c r="K64" t="s">
        <v>352</v>
      </c>
      <c r="L64" t="s">
        <v>157</v>
      </c>
      <c r="M64" t="s">
        <v>158</v>
      </c>
      <c r="N64" t="s">
        <v>159</v>
      </c>
      <c r="O64" t="s">
        <v>353</v>
      </c>
      <c r="P64" t="s">
        <v>354</v>
      </c>
      <c r="Q64" t="s">
        <v>355</v>
      </c>
      <c r="R64" t="s">
        <v>356</v>
      </c>
    </row>
    <row r="65" spans="1:18" x14ac:dyDescent="0.2">
      <c r="A65" t="s">
        <v>357</v>
      </c>
      <c r="B65">
        <v>324</v>
      </c>
      <c r="C65">
        <v>1487.6666666666699</v>
      </c>
      <c r="D65">
        <v>162.82333333333301</v>
      </c>
      <c r="E65">
        <v>714.53</v>
      </c>
      <c r="F65">
        <v>2.1336871258075498</v>
      </c>
      <c r="G65" s="1">
        <v>5.47363437008022E-11</v>
      </c>
      <c r="H65" s="1">
        <v>3.0932709354819198E-10</v>
      </c>
      <c r="I65" t="s">
        <v>1</v>
      </c>
      <c r="J65" t="s">
        <v>358</v>
      </c>
      <c r="K65" t="s">
        <v>359</v>
      </c>
      <c r="L65" t="s">
        <v>360</v>
      </c>
      <c r="M65" t="s">
        <v>361</v>
      </c>
      <c r="N65" t="s">
        <v>362</v>
      </c>
      <c r="O65" t="s">
        <v>363</v>
      </c>
      <c r="P65" t="s">
        <v>8</v>
      </c>
      <c r="Q65" t="s">
        <v>364</v>
      </c>
      <c r="R65" t="s">
        <v>365</v>
      </c>
    </row>
    <row r="66" spans="1:18" x14ac:dyDescent="0.2">
      <c r="A66" t="s">
        <v>366</v>
      </c>
      <c r="B66">
        <v>256.66666666666703</v>
      </c>
      <c r="C66">
        <v>1295.3333333333301</v>
      </c>
      <c r="D66">
        <v>369.48</v>
      </c>
      <c r="E66">
        <v>1733.01</v>
      </c>
      <c r="F66">
        <v>2.2297118009864501</v>
      </c>
      <c r="G66" s="1">
        <v>4.9537844725442099E-20</v>
      </c>
      <c r="H66" s="1">
        <v>6.0410098015183902E-19</v>
      </c>
      <c r="I66" t="s">
        <v>1</v>
      </c>
      <c r="J66" t="s">
        <v>367</v>
      </c>
      <c r="K66" t="s">
        <v>368</v>
      </c>
      <c r="L66" t="s">
        <v>157</v>
      </c>
      <c r="M66" t="s">
        <v>158</v>
      </c>
      <c r="N66" t="s">
        <v>159</v>
      </c>
      <c r="O66" t="s">
        <v>369</v>
      </c>
      <c r="P66" t="s">
        <v>370</v>
      </c>
      <c r="Q66" t="s">
        <v>8</v>
      </c>
      <c r="R66" t="s">
        <v>371</v>
      </c>
    </row>
    <row r="67" spans="1:18" x14ac:dyDescent="0.2">
      <c r="A67" t="s">
        <v>372</v>
      </c>
      <c r="B67">
        <v>177.666666666667</v>
      </c>
      <c r="C67">
        <v>412.66666666666703</v>
      </c>
      <c r="D67">
        <v>102.89</v>
      </c>
      <c r="E67">
        <v>220.183333333333</v>
      </c>
      <c r="F67">
        <v>1.09760249714056</v>
      </c>
      <c r="G67" s="1">
        <v>2.2345587738789398E-6</v>
      </c>
      <c r="H67" s="1">
        <v>8.2575321835366908E-6</v>
      </c>
      <c r="I67" t="s">
        <v>1</v>
      </c>
      <c r="J67" t="s">
        <v>373</v>
      </c>
      <c r="K67" t="s">
        <v>374</v>
      </c>
      <c r="L67" t="s">
        <v>375</v>
      </c>
      <c r="M67" t="s">
        <v>376</v>
      </c>
      <c r="N67" t="s">
        <v>377</v>
      </c>
      <c r="O67" t="s">
        <v>378</v>
      </c>
      <c r="P67" t="s">
        <v>8</v>
      </c>
      <c r="Q67" t="s">
        <v>8</v>
      </c>
      <c r="R67" t="s">
        <v>8</v>
      </c>
    </row>
    <row r="68" spans="1:18" x14ac:dyDescent="0.2">
      <c r="A68" t="s">
        <v>379</v>
      </c>
      <c r="B68">
        <v>363.66666666666703</v>
      </c>
      <c r="C68">
        <v>1068</v>
      </c>
      <c r="D68">
        <v>205.17</v>
      </c>
      <c r="E68">
        <v>549.19333333333304</v>
      </c>
      <c r="F68">
        <v>1.4204943174954101</v>
      </c>
      <c r="G68" s="1">
        <v>1.00940426548991E-10</v>
      </c>
      <c r="H68" s="1">
        <v>5.5421556472514801E-10</v>
      </c>
      <c r="I68" t="s">
        <v>1</v>
      </c>
      <c r="J68" t="s">
        <v>380</v>
      </c>
      <c r="K68" t="s">
        <v>381</v>
      </c>
      <c r="L68" t="s">
        <v>375</v>
      </c>
      <c r="M68" t="s">
        <v>376</v>
      </c>
      <c r="N68" t="s">
        <v>377</v>
      </c>
      <c r="O68" t="s">
        <v>382</v>
      </c>
      <c r="P68" t="s">
        <v>8</v>
      </c>
      <c r="Q68" t="s">
        <v>8</v>
      </c>
      <c r="R68" t="s">
        <v>8</v>
      </c>
    </row>
    <row r="69" spans="1:18" x14ac:dyDescent="0.2">
      <c r="A69" t="s">
        <v>383</v>
      </c>
      <c r="B69">
        <v>1092.3333333333301</v>
      </c>
      <c r="C69">
        <v>2923</v>
      </c>
      <c r="D69">
        <v>701.07</v>
      </c>
      <c r="E69">
        <v>1706.5833333333301</v>
      </c>
      <c r="F69">
        <v>1.2834804578355301</v>
      </c>
      <c r="G69" s="1">
        <v>4.1350669777616398E-9</v>
      </c>
      <c r="H69" s="1">
        <v>1.99603128905703E-8</v>
      </c>
      <c r="I69" t="s">
        <v>1</v>
      </c>
      <c r="J69" t="s">
        <v>384</v>
      </c>
      <c r="K69" t="s">
        <v>385</v>
      </c>
      <c r="L69" t="s">
        <v>375</v>
      </c>
      <c r="M69" t="s">
        <v>376</v>
      </c>
      <c r="N69" t="s">
        <v>377</v>
      </c>
      <c r="O69" t="s">
        <v>386</v>
      </c>
      <c r="P69" t="s">
        <v>8</v>
      </c>
      <c r="Q69" t="s">
        <v>8</v>
      </c>
      <c r="R69" t="s">
        <v>8</v>
      </c>
    </row>
    <row r="70" spans="1:18" x14ac:dyDescent="0.2">
      <c r="A70" t="s">
        <v>387</v>
      </c>
      <c r="B70">
        <v>51.6666666666667</v>
      </c>
      <c r="C70">
        <v>519.66666666666697</v>
      </c>
      <c r="D70">
        <v>34.183333333333302</v>
      </c>
      <c r="E70">
        <v>312.16666666666703</v>
      </c>
      <c r="F70">
        <v>3.1909515026505599</v>
      </c>
      <c r="G70" s="1">
        <v>4.8932585055882597E-25</v>
      </c>
      <c r="H70" s="1">
        <v>8.7888991918201506E-24</v>
      </c>
      <c r="I70" t="s">
        <v>1</v>
      </c>
      <c r="J70" t="s">
        <v>388</v>
      </c>
      <c r="K70" t="s">
        <v>389</v>
      </c>
      <c r="L70" t="s">
        <v>8</v>
      </c>
      <c r="M70" t="s">
        <v>8</v>
      </c>
      <c r="N70" t="s">
        <v>8</v>
      </c>
      <c r="O70" t="s">
        <v>8</v>
      </c>
      <c r="P70" t="s">
        <v>8</v>
      </c>
      <c r="Q70" t="s">
        <v>390</v>
      </c>
      <c r="R70" t="s">
        <v>391</v>
      </c>
    </row>
    <row r="71" spans="1:18" x14ac:dyDescent="0.2">
      <c r="A71" t="s">
        <v>392</v>
      </c>
      <c r="B71">
        <v>0.66666666666666696</v>
      </c>
      <c r="C71">
        <v>3.6666666666666701</v>
      </c>
      <c r="D71">
        <v>2.2266666666666701</v>
      </c>
      <c r="E71">
        <v>11.793333333333299</v>
      </c>
      <c r="F71">
        <v>2.4050140402164</v>
      </c>
      <c r="G71">
        <v>6.6995886010862593E-2</v>
      </c>
      <c r="H71">
        <v>0.109625330428791</v>
      </c>
      <c r="I71" t="s">
        <v>28</v>
      </c>
      <c r="J71" t="s">
        <v>25</v>
      </c>
      <c r="K71" t="s">
        <v>393</v>
      </c>
      <c r="L71" t="s">
        <v>8</v>
      </c>
      <c r="M71" t="s">
        <v>8</v>
      </c>
      <c r="N71" t="s">
        <v>8</v>
      </c>
      <c r="O71" t="s">
        <v>8</v>
      </c>
      <c r="P71" t="s">
        <v>8</v>
      </c>
      <c r="Q71" t="s">
        <v>8</v>
      </c>
      <c r="R71" t="s">
        <v>8</v>
      </c>
    </row>
    <row r="72" spans="1:18" x14ac:dyDescent="0.2">
      <c r="A72" t="s">
        <v>394</v>
      </c>
      <c r="B72">
        <v>2005</v>
      </c>
      <c r="C72">
        <v>4514</v>
      </c>
      <c r="D72">
        <v>372.38333333333298</v>
      </c>
      <c r="E72">
        <v>758.17333333333295</v>
      </c>
      <c r="F72">
        <v>1.0257392105568299</v>
      </c>
      <c r="G72" s="1">
        <v>1.9969673589293498E-6</v>
      </c>
      <c r="H72" s="1">
        <v>7.4031573930228797E-6</v>
      </c>
      <c r="I72" t="s">
        <v>1</v>
      </c>
      <c r="J72" t="s">
        <v>25</v>
      </c>
      <c r="K72" t="s">
        <v>395</v>
      </c>
      <c r="L72" t="s">
        <v>8</v>
      </c>
      <c r="M72" t="s">
        <v>8</v>
      </c>
      <c r="N72" t="s">
        <v>8</v>
      </c>
      <c r="O72" t="s">
        <v>8</v>
      </c>
      <c r="P72" t="s">
        <v>8</v>
      </c>
      <c r="Q72" t="s">
        <v>8</v>
      </c>
      <c r="R72" t="s">
        <v>8</v>
      </c>
    </row>
    <row r="73" spans="1:18" x14ac:dyDescent="0.2">
      <c r="A73" t="s">
        <v>396</v>
      </c>
      <c r="B73">
        <v>9</v>
      </c>
      <c r="C73">
        <v>106.333333333333</v>
      </c>
      <c r="D73">
        <v>32.479999999999997</v>
      </c>
      <c r="E73">
        <v>378.08333333333297</v>
      </c>
      <c r="F73">
        <v>3.54108071621914</v>
      </c>
      <c r="G73" s="1">
        <v>4.4480707145302603E-12</v>
      </c>
      <c r="H73" s="1">
        <v>2.8236109165935902E-11</v>
      </c>
      <c r="I73" t="s">
        <v>1</v>
      </c>
      <c r="J73" t="s">
        <v>397</v>
      </c>
      <c r="K73" t="s">
        <v>398</v>
      </c>
      <c r="L73" t="s">
        <v>157</v>
      </c>
      <c r="M73" t="s">
        <v>158</v>
      </c>
      <c r="N73" t="s">
        <v>159</v>
      </c>
      <c r="O73" t="s">
        <v>399</v>
      </c>
      <c r="P73" t="s">
        <v>400</v>
      </c>
      <c r="Q73" t="s">
        <v>8</v>
      </c>
      <c r="R73" t="s">
        <v>401</v>
      </c>
    </row>
    <row r="74" spans="1:18" x14ac:dyDescent="0.2">
      <c r="A74" t="s">
        <v>402</v>
      </c>
      <c r="B74">
        <v>1140</v>
      </c>
      <c r="C74">
        <v>601</v>
      </c>
      <c r="D74">
        <v>1600.0733333333301</v>
      </c>
      <c r="E74">
        <v>742.97666666666703</v>
      </c>
      <c r="F74">
        <v>-1.1067492186632999</v>
      </c>
      <c r="G74">
        <v>6.0910907382117296E-4</v>
      </c>
      <c r="H74">
        <v>1.5663770522127199E-3</v>
      </c>
      <c r="I74" t="s">
        <v>1</v>
      </c>
      <c r="J74" t="s">
        <v>403</v>
      </c>
      <c r="K74" t="s">
        <v>404</v>
      </c>
      <c r="L74" t="s">
        <v>8</v>
      </c>
      <c r="M74" t="s">
        <v>8</v>
      </c>
      <c r="N74" t="s">
        <v>8</v>
      </c>
      <c r="O74" t="s">
        <v>8</v>
      </c>
      <c r="P74" t="s">
        <v>8</v>
      </c>
      <c r="Q74" t="s">
        <v>8</v>
      </c>
      <c r="R74" t="s">
        <v>8</v>
      </c>
    </row>
    <row r="75" spans="1:18" x14ac:dyDescent="0.2">
      <c r="A75" t="s">
        <v>405</v>
      </c>
      <c r="B75">
        <v>951.66666666666697</v>
      </c>
      <c r="C75">
        <v>1018.66666666667</v>
      </c>
      <c r="D75">
        <v>278.45666666666699</v>
      </c>
      <c r="E75">
        <v>271.54666666666702</v>
      </c>
      <c r="F75">
        <v>-3.6252679544458898E-2</v>
      </c>
      <c r="G75">
        <v>0.86657216295790596</v>
      </c>
      <c r="H75">
        <v>0.932262729405677</v>
      </c>
      <c r="I75" t="s">
        <v>28</v>
      </c>
      <c r="J75" t="s">
        <v>406</v>
      </c>
      <c r="K75" t="s">
        <v>407</v>
      </c>
      <c r="L75" t="s">
        <v>8</v>
      </c>
      <c r="M75" t="s">
        <v>8</v>
      </c>
      <c r="N75" t="s">
        <v>8</v>
      </c>
      <c r="O75" t="s">
        <v>8</v>
      </c>
      <c r="P75" t="s">
        <v>8</v>
      </c>
      <c r="Q75" t="s">
        <v>408</v>
      </c>
      <c r="R75" t="s">
        <v>409</v>
      </c>
    </row>
    <row r="76" spans="1:18" x14ac:dyDescent="0.2">
      <c r="A76" t="s">
        <v>410</v>
      </c>
      <c r="B76">
        <v>171.666666666667</v>
      </c>
      <c r="C76">
        <v>937.66666666666697</v>
      </c>
      <c r="D76">
        <v>40.543333333333301</v>
      </c>
      <c r="E76">
        <v>206.523333333333</v>
      </c>
      <c r="F76">
        <v>2.3487681766094299</v>
      </c>
      <c r="G76" s="1">
        <v>1.4680404531090201E-19</v>
      </c>
      <c r="H76" s="1">
        <v>1.70927122103195E-18</v>
      </c>
      <c r="I76" t="s">
        <v>1</v>
      </c>
      <c r="J76" t="s">
        <v>411</v>
      </c>
      <c r="K76" t="s">
        <v>412</v>
      </c>
      <c r="L76" t="s">
        <v>157</v>
      </c>
      <c r="M76" t="s">
        <v>413</v>
      </c>
      <c r="N76" t="s">
        <v>414</v>
      </c>
      <c r="O76" t="s">
        <v>415</v>
      </c>
      <c r="P76" t="s">
        <v>8</v>
      </c>
      <c r="Q76" t="s">
        <v>416</v>
      </c>
      <c r="R76" t="s">
        <v>417</v>
      </c>
    </row>
    <row r="77" spans="1:18" x14ac:dyDescent="0.2">
      <c r="A77" t="s">
        <v>418</v>
      </c>
      <c r="B77">
        <v>302.66666666666703</v>
      </c>
      <c r="C77">
        <v>831</v>
      </c>
      <c r="D77">
        <v>142.88999999999999</v>
      </c>
      <c r="E77">
        <v>362.22333333333302</v>
      </c>
      <c r="F77">
        <v>1.3419745288038001</v>
      </c>
      <c r="G77" s="1">
        <v>3.2263779406637898E-9</v>
      </c>
      <c r="H77" s="1">
        <v>1.5671944839660401E-8</v>
      </c>
      <c r="I77" t="s">
        <v>1</v>
      </c>
      <c r="J77" t="s">
        <v>419</v>
      </c>
      <c r="K77" t="s">
        <v>420</v>
      </c>
      <c r="L77" t="s">
        <v>43</v>
      </c>
      <c r="M77" t="s">
        <v>421</v>
      </c>
      <c r="N77" t="s">
        <v>422</v>
      </c>
      <c r="O77" t="s">
        <v>423</v>
      </c>
      <c r="P77" t="s">
        <v>8</v>
      </c>
      <c r="Q77" t="s">
        <v>8</v>
      </c>
      <c r="R77" t="s">
        <v>8</v>
      </c>
    </row>
    <row r="78" spans="1:18" x14ac:dyDescent="0.2">
      <c r="A78" t="s">
        <v>424</v>
      </c>
      <c r="B78">
        <v>17.3333333333333</v>
      </c>
      <c r="C78">
        <v>29.3333333333333</v>
      </c>
      <c r="D78">
        <v>33.473333333333301</v>
      </c>
      <c r="E78">
        <v>52.313333333333297</v>
      </c>
      <c r="F78">
        <v>0.64416647519516701</v>
      </c>
      <c r="G78">
        <v>0.25068296083130698</v>
      </c>
      <c r="H78">
        <v>0.34635206931791201</v>
      </c>
      <c r="I78" t="s">
        <v>28</v>
      </c>
      <c r="J78" t="s">
        <v>425</v>
      </c>
      <c r="K78" t="s">
        <v>426</v>
      </c>
      <c r="L78" t="s">
        <v>52</v>
      </c>
      <c r="M78" t="s">
        <v>427</v>
      </c>
      <c r="N78" t="s">
        <v>428</v>
      </c>
      <c r="O78" t="s">
        <v>429</v>
      </c>
      <c r="P78" t="s">
        <v>8</v>
      </c>
      <c r="Q78" t="s">
        <v>8</v>
      </c>
      <c r="R78" t="s">
        <v>8</v>
      </c>
    </row>
    <row r="79" spans="1:18" x14ac:dyDescent="0.2">
      <c r="A79" t="s">
        <v>430</v>
      </c>
      <c r="B79">
        <v>183</v>
      </c>
      <c r="C79">
        <v>998.66666666666697</v>
      </c>
      <c r="D79">
        <v>87.256666666666703</v>
      </c>
      <c r="E79">
        <v>445.183333333333</v>
      </c>
      <c r="F79">
        <v>2.3510623156187802</v>
      </c>
      <c r="G79" s="1">
        <v>2.3675430922442899E-18</v>
      </c>
      <c r="H79" s="1">
        <v>2.5396284003379702E-17</v>
      </c>
      <c r="I79" t="s">
        <v>1</v>
      </c>
      <c r="J79" t="s">
        <v>431</v>
      </c>
      <c r="K79" t="s">
        <v>432</v>
      </c>
      <c r="L79" t="s">
        <v>433</v>
      </c>
      <c r="M79" t="s">
        <v>434</v>
      </c>
      <c r="N79" t="s">
        <v>435</v>
      </c>
      <c r="O79" t="s">
        <v>436</v>
      </c>
      <c r="P79" t="s">
        <v>8</v>
      </c>
      <c r="Q79" t="s">
        <v>437</v>
      </c>
      <c r="R79" t="s">
        <v>438</v>
      </c>
    </row>
    <row r="80" spans="1:18" x14ac:dyDescent="0.2">
      <c r="A80" t="s">
        <v>439</v>
      </c>
      <c r="B80">
        <v>89.6666666666667</v>
      </c>
      <c r="C80">
        <v>541</v>
      </c>
      <c r="D80">
        <v>45.046666666666702</v>
      </c>
      <c r="E80">
        <v>256.696666666667</v>
      </c>
      <c r="F80">
        <v>2.5105723024141899</v>
      </c>
      <c r="G80" s="1">
        <v>1.3907977328565801E-16</v>
      </c>
      <c r="H80" s="1">
        <v>1.2889913388114801E-15</v>
      </c>
      <c r="I80" t="s">
        <v>1</v>
      </c>
      <c r="J80" t="s">
        <v>440</v>
      </c>
      <c r="K80" t="s">
        <v>99</v>
      </c>
      <c r="L80" t="s">
        <v>433</v>
      </c>
      <c r="M80" t="s">
        <v>434</v>
      </c>
      <c r="N80" t="s">
        <v>435</v>
      </c>
      <c r="O80" t="s">
        <v>441</v>
      </c>
      <c r="P80" t="s">
        <v>8</v>
      </c>
      <c r="Q80" t="s">
        <v>442</v>
      </c>
      <c r="R80" t="s">
        <v>443</v>
      </c>
    </row>
    <row r="81" spans="1:18" x14ac:dyDescent="0.2">
      <c r="A81" t="s">
        <v>444</v>
      </c>
      <c r="B81">
        <v>427.33333333333297</v>
      </c>
      <c r="C81">
        <v>3094.3333333333298</v>
      </c>
      <c r="D81">
        <v>211.803333333333</v>
      </c>
      <c r="E81">
        <v>1444.6866666666699</v>
      </c>
      <c r="F81">
        <v>2.7699594257083402</v>
      </c>
      <c r="G81" s="1">
        <v>3.5133307441362098E-22</v>
      </c>
      <c r="H81" s="1">
        <v>5.0877420838522503E-21</v>
      </c>
      <c r="I81" t="s">
        <v>1</v>
      </c>
      <c r="J81" t="s">
        <v>445</v>
      </c>
      <c r="K81" t="s">
        <v>446</v>
      </c>
      <c r="L81" t="s">
        <v>433</v>
      </c>
      <c r="M81" t="s">
        <v>434</v>
      </c>
      <c r="N81" t="s">
        <v>435</v>
      </c>
      <c r="O81" t="s">
        <v>447</v>
      </c>
      <c r="P81" t="s">
        <v>8</v>
      </c>
      <c r="Q81" t="s">
        <v>8</v>
      </c>
      <c r="R81" t="s">
        <v>8</v>
      </c>
    </row>
    <row r="82" spans="1:18" x14ac:dyDescent="0.2">
      <c r="A82" t="s">
        <v>448</v>
      </c>
      <c r="B82">
        <v>125</v>
      </c>
      <c r="C82">
        <v>787.33333333333303</v>
      </c>
      <c r="D82">
        <v>66.703333333333305</v>
      </c>
      <c r="E82">
        <v>386.756666666667</v>
      </c>
      <c r="F82">
        <v>2.5355953967290898</v>
      </c>
      <c r="G82" s="1">
        <v>3.6390895514108303E-27</v>
      </c>
      <c r="H82" s="1">
        <v>7.2687676643266394E-26</v>
      </c>
      <c r="I82" t="s">
        <v>1</v>
      </c>
      <c r="J82" t="s">
        <v>449</v>
      </c>
      <c r="K82" t="s">
        <v>446</v>
      </c>
      <c r="L82" t="s">
        <v>433</v>
      </c>
      <c r="M82" t="s">
        <v>434</v>
      </c>
      <c r="N82" t="s">
        <v>435</v>
      </c>
      <c r="O82" t="s">
        <v>450</v>
      </c>
      <c r="P82" t="s">
        <v>8</v>
      </c>
      <c r="Q82" t="s">
        <v>8</v>
      </c>
      <c r="R82" t="s">
        <v>8</v>
      </c>
    </row>
    <row r="83" spans="1:18" x14ac:dyDescent="0.2">
      <c r="A83" t="s">
        <v>451</v>
      </c>
      <c r="B83">
        <v>261.33333333333297</v>
      </c>
      <c r="C83">
        <v>1546</v>
      </c>
      <c r="D83">
        <v>71.37</v>
      </c>
      <c r="E83">
        <v>390.19333333333299</v>
      </c>
      <c r="F83">
        <v>2.4507994513262501</v>
      </c>
      <c r="G83" s="1">
        <v>1.8163244535926099E-26</v>
      </c>
      <c r="H83" s="1">
        <v>3.5364905537597202E-25</v>
      </c>
      <c r="I83" t="s">
        <v>1</v>
      </c>
      <c r="J83" t="s">
        <v>452</v>
      </c>
      <c r="K83" t="s">
        <v>453</v>
      </c>
      <c r="L83" t="s">
        <v>433</v>
      </c>
      <c r="M83" t="s">
        <v>434</v>
      </c>
      <c r="N83" t="s">
        <v>435</v>
      </c>
      <c r="O83" t="s">
        <v>454</v>
      </c>
      <c r="P83" t="s">
        <v>8</v>
      </c>
      <c r="Q83" t="s">
        <v>8</v>
      </c>
      <c r="R83" t="s">
        <v>8</v>
      </c>
    </row>
    <row r="84" spans="1:18" x14ac:dyDescent="0.2">
      <c r="A84" t="s">
        <v>455</v>
      </c>
      <c r="B84">
        <v>0</v>
      </c>
      <c r="C84">
        <v>0</v>
      </c>
      <c r="D84">
        <v>1E-3</v>
      </c>
      <c r="E84">
        <v>1E-3</v>
      </c>
      <c r="F84">
        <v>0</v>
      </c>
      <c r="G84">
        <v>1</v>
      </c>
      <c r="H84">
        <v>1</v>
      </c>
      <c r="I84" t="s">
        <v>38</v>
      </c>
      <c r="J84" t="s">
        <v>25</v>
      </c>
      <c r="K84" t="s">
        <v>456</v>
      </c>
      <c r="L84" t="s">
        <v>8</v>
      </c>
      <c r="M84" t="s">
        <v>8</v>
      </c>
      <c r="N84" t="s">
        <v>8</v>
      </c>
      <c r="O84" t="s">
        <v>8</v>
      </c>
      <c r="P84" t="s">
        <v>8</v>
      </c>
      <c r="Q84" t="s">
        <v>8</v>
      </c>
      <c r="R84" t="s">
        <v>8</v>
      </c>
    </row>
    <row r="85" spans="1:18" x14ac:dyDescent="0.2">
      <c r="A85" t="s">
        <v>457</v>
      </c>
      <c r="B85">
        <v>3.6666666666666701</v>
      </c>
      <c r="C85">
        <v>16.6666666666667</v>
      </c>
      <c r="D85">
        <v>4.5433333333333303</v>
      </c>
      <c r="E85">
        <v>20.149999999999999</v>
      </c>
      <c r="F85">
        <v>2.1489567773312799</v>
      </c>
      <c r="G85">
        <v>1.57470179602245E-3</v>
      </c>
      <c r="H85">
        <v>3.7003895145882601E-3</v>
      </c>
      <c r="I85" t="s">
        <v>1</v>
      </c>
      <c r="J85" t="s">
        <v>458</v>
      </c>
      <c r="K85" t="s">
        <v>459</v>
      </c>
      <c r="L85" t="s">
        <v>375</v>
      </c>
      <c r="M85" t="s">
        <v>376</v>
      </c>
      <c r="N85" t="s">
        <v>377</v>
      </c>
      <c r="O85" t="s">
        <v>460</v>
      </c>
      <c r="P85" t="s">
        <v>8</v>
      </c>
      <c r="Q85" t="s">
        <v>8</v>
      </c>
      <c r="R85" t="s">
        <v>8</v>
      </c>
    </row>
    <row r="86" spans="1:18" x14ac:dyDescent="0.2">
      <c r="A86" t="s">
        <v>461</v>
      </c>
      <c r="B86">
        <v>160.333333333333</v>
      </c>
      <c r="C86">
        <v>252.333333333333</v>
      </c>
      <c r="D86">
        <v>114.966666666667</v>
      </c>
      <c r="E86">
        <v>162.37666666666701</v>
      </c>
      <c r="F86">
        <v>0.49812870578273299</v>
      </c>
      <c r="G86">
        <v>4.61791923828688E-2</v>
      </c>
      <c r="H86">
        <v>7.8616597172011096E-2</v>
      </c>
      <c r="I86" t="s">
        <v>28</v>
      </c>
      <c r="J86" t="s">
        <v>462</v>
      </c>
      <c r="K86" t="s">
        <v>463</v>
      </c>
      <c r="L86" t="s">
        <v>8</v>
      </c>
      <c r="M86" t="s">
        <v>8</v>
      </c>
      <c r="N86" t="s">
        <v>8</v>
      </c>
      <c r="O86" t="s">
        <v>8</v>
      </c>
      <c r="P86" t="s">
        <v>8</v>
      </c>
      <c r="Q86" t="s">
        <v>8</v>
      </c>
      <c r="R86" t="s">
        <v>8</v>
      </c>
    </row>
    <row r="87" spans="1:18" x14ac:dyDescent="0.2">
      <c r="A87" t="s">
        <v>464</v>
      </c>
      <c r="B87">
        <v>218</v>
      </c>
      <c r="C87">
        <v>491</v>
      </c>
      <c r="D87">
        <v>29.79</v>
      </c>
      <c r="E87">
        <v>61.823333333333302</v>
      </c>
      <c r="F87">
        <v>1.05332331860326</v>
      </c>
      <c r="G87" s="1">
        <v>7.1031782614614803E-6</v>
      </c>
      <c r="H87" s="1">
        <v>2.4711807855564899E-5</v>
      </c>
      <c r="I87" t="s">
        <v>1</v>
      </c>
      <c r="J87" t="s">
        <v>465</v>
      </c>
      <c r="K87" t="s">
        <v>466</v>
      </c>
      <c r="L87" t="s">
        <v>8</v>
      </c>
      <c r="M87" t="s">
        <v>8</v>
      </c>
      <c r="N87" t="s">
        <v>8</v>
      </c>
      <c r="O87" t="s">
        <v>8</v>
      </c>
      <c r="P87" t="s">
        <v>8</v>
      </c>
      <c r="Q87" t="s">
        <v>8</v>
      </c>
      <c r="R87" t="s">
        <v>8</v>
      </c>
    </row>
    <row r="88" spans="1:18" x14ac:dyDescent="0.2">
      <c r="A88" t="s">
        <v>467</v>
      </c>
      <c r="B88">
        <v>7</v>
      </c>
      <c r="C88">
        <v>72.6666666666667</v>
      </c>
      <c r="D88">
        <v>4.1966666666666699</v>
      </c>
      <c r="E88">
        <v>40.336666666666702</v>
      </c>
      <c r="F88">
        <v>3.2647760853987902</v>
      </c>
      <c r="G88" s="1">
        <v>2.5117620144198801E-14</v>
      </c>
      <c r="H88" s="1">
        <v>1.9999149784917099E-13</v>
      </c>
      <c r="I88" t="s">
        <v>1</v>
      </c>
      <c r="J88" t="s">
        <v>468</v>
      </c>
      <c r="K88" t="s">
        <v>469</v>
      </c>
      <c r="L88" t="s">
        <v>8</v>
      </c>
      <c r="M88" t="s">
        <v>8</v>
      </c>
      <c r="N88" t="s">
        <v>8</v>
      </c>
      <c r="O88" t="s">
        <v>8</v>
      </c>
      <c r="P88" t="s">
        <v>8</v>
      </c>
      <c r="Q88" t="s">
        <v>8</v>
      </c>
      <c r="R88" t="s">
        <v>8</v>
      </c>
    </row>
    <row r="89" spans="1:18" x14ac:dyDescent="0.2">
      <c r="A89" t="s">
        <v>470</v>
      </c>
      <c r="B89">
        <v>59.3333333333333</v>
      </c>
      <c r="C89">
        <v>469.66666666666703</v>
      </c>
      <c r="D89">
        <v>28.253333333333298</v>
      </c>
      <c r="E89">
        <v>211.036666666667</v>
      </c>
      <c r="F89">
        <v>2.9010006903495502</v>
      </c>
      <c r="G89" s="1">
        <v>6.88017075191302E-22</v>
      </c>
      <c r="H89" s="1">
        <v>9.5457219354386102E-21</v>
      </c>
      <c r="I89" t="s">
        <v>1</v>
      </c>
      <c r="J89" t="s">
        <v>471</v>
      </c>
      <c r="K89" t="s">
        <v>472</v>
      </c>
      <c r="L89" t="s">
        <v>323</v>
      </c>
      <c r="M89" t="s">
        <v>324</v>
      </c>
      <c r="N89" t="s">
        <v>325</v>
      </c>
      <c r="O89" t="s">
        <v>473</v>
      </c>
      <c r="P89" t="s">
        <v>474</v>
      </c>
      <c r="Q89" t="s">
        <v>475</v>
      </c>
      <c r="R89" t="s">
        <v>476</v>
      </c>
    </row>
    <row r="90" spans="1:18" x14ac:dyDescent="0.2">
      <c r="A90" t="s">
        <v>477</v>
      </c>
      <c r="B90">
        <v>194</v>
      </c>
      <c r="C90">
        <v>1355.6666666666699</v>
      </c>
      <c r="D90">
        <v>40.883333333333297</v>
      </c>
      <c r="E90">
        <v>268.24666666666701</v>
      </c>
      <c r="F90">
        <v>2.7139755104510601</v>
      </c>
      <c r="G90" s="1">
        <v>1.54630945952134E-21</v>
      </c>
      <c r="H90" s="1">
        <v>2.10752883394761E-20</v>
      </c>
      <c r="I90" t="s">
        <v>1</v>
      </c>
      <c r="J90" t="s">
        <v>478</v>
      </c>
      <c r="K90" t="s">
        <v>479</v>
      </c>
      <c r="L90" t="s">
        <v>43</v>
      </c>
      <c r="M90" t="s">
        <v>480</v>
      </c>
      <c r="N90" t="s">
        <v>481</v>
      </c>
      <c r="O90" t="s">
        <v>482</v>
      </c>
      <c r="P90" t="s">
        <v>8</v>
      </c>
      <c r="Q90" t="s">
        <v>8</v>
      </c>
      <c r="R90" t="s">
        <v>8</v>
      </c>
    </row>
  </sheetData>
  <conditionalFormatting sqref="F1:F1048576">
    <cfRule type="cellIs" dxfId="13" priority="3" operator="lessThan">
      <formula>-1</formula>
    </cfRule>
    <cfRule type="cellIs" dxfId="12" priority="4" operator="greaterThan">
      <formula>1</formula>
    </cfRule>
  </conditionalFormatting>
  <conditionalFormatting sqref="K1:K1048576">
    <cfRule type="containsText" dxfId="11" priority="1" operator="containsText" text="transport">
      <formula>NOT(ISERROR(SEARCH("transport",K1)))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7F3C2E-04CD-CE49-8898-E18C9A0C2A8D}">
  <dimension ref="A1:R90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B2" sqref="B2"/>
    </sheetView>
  </sheetViews>
  <sheetFormatPr baseColWidth="10" defaultRowHeight="16" x14ac:dyDescent="0.2"/>
  <cols>
    <col min="11" max="11" width="52.83203125" customWidth="1"/>
  </cols>
  <sheetData>
    <row r="1" spans="1:18" x14ac:dyDescent="0.2">
      <c r="A1" t="s">
        <v>483</v>
      </c>
      <c r="B1" t="s">
        <v>485</v>
      </c>
      <c r="C1" t="s">
        <v>501</v>
      </c>
      <c r="D1" t="s">
        <v>487</v>
      </c>
      <c r="E1" t="s">
        <v>502</v>
      </c>
      <c r="F1" t="s">
        <v>488</v>
      </c>
      <c r="G1" t="s">
        <v>489</v>
      </c>
      <c r="H1" t="s">
        <v>490</v>
      </c>
      <c r="I1" t="s">
        <v>491</v>
      </c>
      <c r="J1" t="s">
        <v>492</v>
      </c>
      <c r="K1" t="s">
        <v>493</v>
      </c>
      <c r="L1" t="s">
        <v>494</v>
      </c>
      <c r="M1" t="s">
        <v>495</v>
      </c>
      <c r="N1" t="s">
        <v>496</v>
      </c>
      <c r="O1" t="s">
        <v>497</v>
      </c>
      <c r="P1" t="s">
        <v>498</v>
      </c>
      <c r="Q1" t="s">
        <v>499</v>
      </c>
      <c r="R1" t="s">
        <v>500</v>
      </c>
    </row>
    <row r="2" spans="1:18" x14ac:dyDescent="0.2">
      <c r="A2" t="s">
        <v>0</v>
      </c>
      <c r="B2">
        <v>1125</v>
      </c>
      <c r="C2">
        <v>2044</v>
      </c>
      <c r="D2">
        <v>258.01</v>
      </c>
      <c r="E2">
        <v>462.08</v>
      </c>
      <c r="F2">
        <v>0.840715664360417</v>
      </c>
      <c r="G2" s="1">
        <v>9.4565968452655892E-19</v>
      </c>
      <c r="H2" s="1">
        <v>2.7829593482482402E-17</v>
      </c>
      <c r="I2" t="s">
        <v>28</v>
      </c>
      <c r="J2" t="s">
        <v>2</v>
      </c>
      <c r="K2" t="s">
        <v>3</v>
      </c>
      <c r="L2" t="s">
        <v>4</v>
      </c>
      <c r="M2" t="s">
        <v>5</v>
      </c>
      <c r="N2" t="s">
        <v>6</v>
      </c>
      <c r="O2" t="s">
        <v>7</v>
      </c>
      <c r="P2" t="s">
        <v>8</v>
      </c>
      <c r="Q2" t="s">
        <v>8</v>
      </c>
      <c r="R2" t="s">
        <v>8</v>
      </c>
    </row>
    <row r="3" spans="1:18" x14ac:dyDescent="0.2">
      <c r="A3" t="s">
        <v>9</v>
      </c>
      <c r="B3">
        <v>237</v>
      </c>
      <c r="C3">
        <v>429.66666666666703</v>
      </c>
      <c r="D3">
        <v>76.573333333333295</v>
      </c>
      <c r="E3">
        <v>136.75333333333299</v>
      </c>
      <c r="F3">
        <v>0.83666203271491102</v>
      </c>
      <c r="G3" s="1">
        <v>6.0705450982854595E-11</v>
      </c>
      <c r="H3" s="1">
        <v>8.85765070944797E-10</v>
      </c>
      <c r="I3" t="s">
        <v>28</v>
      </c>
      <c r="J3" t="s">
        <v>10</v>
      </c>
      <c r="K3" t="s">
        <v>11</v>
      </c>
      <c r="L3" t="s">
        <v>4</v>
      </c>
      <c r="M3" t="s">
        <v>5</v>
      </c>
      <c r="N3" t="s">
        <v>6</v>
      </c>
      <c r="O3" t="s">
        <v>12</v>
      </c>
      <c r="P3" t="s">
        <v>8</v>
      </c>
      <c r="Q3" t="s">
        <v>8</v>
      </c>
      <c r="R3" t="s">
        <v>8</v>
      </c>
    </row>
    <row r="4" spans="1:18" x14ac:dyDescent="0.2">
      <c r="A4" t="s">
        <v>13</v>
      </c>
      <c r="B4">
        <v>200.333333333333</v>
      </c>
      <c r="C4">
        <v>287.66666666666703</v>
      </c>
      <c r="D4">
        <v>99.23</v>
      </c>
      <c r="E4">
        <v>139.69</v>
      </c>
      <c r="F4">
        <v>0.49338048744141599</v>
      </c>
      <c r="G4">
        <v>3.7441473120950001E-4</v>
      </c>
      <c r="H4">
        <v>1.6640654720422199E-3</v>
      </c>
      <c r="I4" t="s">
        <v>28</v>
      </c>
      <c r="J4" t="s">
        <v>14</v>
      </c>
      <c r="K4" s="2" t="s">
        <v>15</v>
      </c>
      <c r="L4" t="s">
        <v>4</v>
      </c>
      <c r="M4" t="s">
        <v>5</v>
      </c>
      <c r="N4" t="s">
        <v>6</v>
      </c>
      <c r="O4" t="s">
        <v>16</v>
      </c>
      <c r="P4" t="s">
        <v>8</v>
      </c>
      <c r="Q4" t="s">
        <v>8</v>
      </c>
      <c r="R4" t="s">
        <v>8</v>
      </c>
    </row>
    <row r="5" spans="1:18" x14ac:dyDescent="0.2">
      <c r="A5" t="s">
        <v>17</v>
      </c>
      <c r="B5">
        <v>123.666666666667</v>
      </c>
      <c r="C5">
        <v>207</v>
      </c>
      <c r="D5">
        <v>51.67</v>
      </c>
      <c r="E5">
        <v>85.163333333333298</v>
      </c>
      <c r="F5">
        <v>0.72090553490196896</v>
      </c>
      <c r="G5" s="1">
        <v>1.7624265664312201E-6</v>
      </c>
      <c r="H5" s="1">
        <v>1.2817647755863401E-5</v>
      </c>
      <c r="I5" t="s">
        <v>28</v>
      </c>
      <c r="J5" t="s">
        <v>18</v>
      </c>
      <c r="K5" t="s">
        <v>19</v>
      </c>
      <c r="L5" t="s">
        <v>4</v>
      </c>
      <c r="M5" t="s">
        <v>5</v>
      </c>
      <c r="N5" t="s">
        <v>6</v>
      </c>
      <c r="O5" t="s">
        <v>20</v>
      </c>
      <c r="P5" t="s">
        <v>8</v>
      </c>
      <c r="Q5" t="s">
        <v>8</v>
      </c>
      <c r="R5" t="s">
        <v>8</v>
      </c>
    </row>
    <row r="6" spans="1:18" x14ac:dyDescent="0.2">
      <c r="A6" t="s">
        <v>21</v>
      </c>
      <c r="B6">
        <v>78.3333333333333</v>
      </c>
      <c r="C6">
        <v>145</v>
      </c>
      <c r="D6">
        <v>38.590000000000003</v>
      </c>
      <c r="E6">
        <v>69.89</v>
      </c>
      <c r="F6">
        <v>0.85685900281627903</v>
      </c>
      <c r="G6" s="1">
        <v>2.7045821220420502E-6</v>
      </c>
      <c r="H6" s="1">
        <v>1.9247332893060001E-5</v>
      </c>
      <c r="I6" t="s">
        <v>28</v>
      </c>
      <c r="J6" t="s">
        <v>22</v>
      </c>
      <c r="K6" t="s">
        <v>19</v>
      </c>
      <c r="L6" t="s">
        <v>4</v>
      </c>
      <c r="M6" t="s">
        <v>5</v>
      </c>
      <c r="N6" t="s">
        <v>6</v>
      </c>
      <c r="O6" t="s">
        <v>23</v>
      </c>
      <c r="P6" t="s">
        <v>8</v>
      </c>
      <c r="Q6" t="s">
        <v>8</v>
      </c>
      <c r="R6" t="s">
        <v>8</v>
      </c>
    </row>
    <row r="7" spans="1:18" x14ac:dyDescent="0.2">
      <c r="A7" t="s">
        <v>24</v>
      </c>
      <c r="B7">
        <v>20.3333333333333</v>
      </c>
      <c r="C7">
        <v>35.3333333333333</v>
      </c>
      <c r="D7">
        <v>23.283333333333299</v>
      </c>
      <c r="E7">
        <v>38.963333333333303</v>
      </c>
      <c r="F7">
        <v>0.742819491093898</v>
      </c>
      <c r="G7">
        <v>2.0822085152459001E-2</v>
      </c>
      <c r="H7">
        <v>5.7236063452256902E-2</v>
      </c>
      <c r="I7" t="s">
        <v>28</v>
      </c>
      <c r="J7" t="s">
        <v>25</v>
      </c>
      <c r="K7" t="s">
        <v>26</v>
      </c>
      <c r="L7" t="s">
        <v>8</v>
      </c>
      <c r="M7" t="s">
        <v>8</v>
      </c>
      <c r="N7" t="s">
        <v>8</v>
      </c>
      <c r="O7" t="s">
        <v>8</v>
      </c>
      <c r="P7" t="s">
        <v>8</v>
      </c>
      <c r="Q7" t="s">
        <v>8</v>
      </c>
      <c r="R7" t="s">
        <v>8</v>
      </c>
    </row>
    <row r="8" spans="1:18" x14ac:dyDescent="0.2">
      <c r="A8" t="s">
        <v>27</v>
      </c>
      <c r="B8">
        <v>126.666666666667</v>
      </c>
      <c r="C8">
        <v>185</v>
      </c>
      <c r="D8">
        <v>117.05</v>
      </c>
      <c r="E8">
        <v>168.8</v>
      </c>
      <c r="F8">
        <v>0.52818996959517295</v>
      </c>
      <c r="G8">
        <v>3.1694379567632999E-3</v>
      </c>
      <c r="H8">
        <v>1.1174918023846301E-2</v>
      </c>
      <c r="I8" t="s">
        <v>28</v>
      </c>
      <c r="J8" t="s">
        <v>25</v>
      </c>
      <c r="K8" t="s">
        <v>29</v>
      </c>
      <c r="L8" t="s">
        <v>8</v>
      </c>
      <c r="M8" t="s">
        <v>8</v>
      </c>
      <c r="N8" t="s">
        <v>8</v>
      </c>
      <c r="O8" t="s">
        <v>8</v>
      </c>
      <c r="P8" t="s">
        <v>8</v>
      </c>
      <c r="Q8" t="s">
        <v>8</v>
      </c>
      <c r="R8" t="s">
        <v>8</v>
      </c>
    </row>
    <row r="9" spans="1:18" x14ac:dyDescent="0.2">
      <c r="A9" t="s">
        <v>30</v>
      </c>
      <c r="B9">
        <v>474.66666666666703</v>
      </c>
      <c r="C9">
        <v>998</v>
      </c>
      <c r="D9">
        <v>364.29666666666702</v>
      </c>
      <c r="E9">
        <v>748.65333333333297</v>
      </c>
      <c r="F9">
        <v>1.03918403367971</v>
      </c>
      <c r="G9" s="1">
        <v>2.2978907929149199E-19</v>
      </c>
      <c r="H9" s="1">
        <v>7.3028858076200201E-18</v>
      </c>
      <c r="I9" t="s">
        <v>1</v>
      </c>
      <c r="J9" t="s">
        <v>25</v>
      </c>
      <c r="K9" t="s">
        <v>29</v>
      </c>
      <c r="L9" t="s">
        <v>8</v>
      </c>
      <c r="M9" t="s">
        <v>8</v>
      </c>
      <c r="N9" t="s">
        <v>8</v>
      </c>
      <c r="O9" t="s">
        <v>8</v>
      </c>
      <c r="P9" t="s">
        <v>8</v>
      </c>
      <c r="Q9" t="s">
        <v>8</v>
      </c>
      <c r="R9" t="s">
        <v>8</v>
      </c>
    </row>
    <row r="10" spans="1:18" x14ac:dyDescent="0.2">
      <c r="A10" t="s">
        <v>31</v>
      </c>
      <c r="B10">
        <v>10.3333333333333</v>
      </c>
      <c r="C10">
        <v>13</v>
      </c>
      <c r="D10">
        <v>12.06</v>
      </c>
      <c r="E10">
        <v>14.96</v>
      </c>
      <c r="F10">
        <v>0.31088026798755197</v>
      </c>
      <c r="G10">
        <v>0.50823807465771298</v>
      </c>
      <c r="H10">
        <v>0.69930929305349598</v>
      </c>
      <c r="I10" t="s">
        <v>28</v>
      </c>
      <c r="J10" t="s">
        <v>25</v>
      </c>
      <c r="K10" t="s">
        <v>32</v>
      </c>
      <c r="L10" t="s">
        <v>8</v>
      </c>
      <c r="M10" t="s">
        <v>8</v>
      </c>
      <c r="N10" t="s">
        <v>8</v>
      </c>
      <c r="O10" t="s">
        <v>8</v>
      </c>
      <c r="P10" t="s">
        <v>8</v>
      </c>
      <c r="Q10" t="s">
        <v>8</v>
      </c>
      <c r="R10" t="s">
        <v>8</v>
      </c>
    </row>
    <row r="11" spans="1:18" x14ac:dyDescent="0.2">
      <c r="A11" t="s">
        <v>33</v>
      </c>
      <c r="B11">
        <v>3.3333333333333299</v>
      </c>
      <c r="C11">
        <v>4.6666666666666696</v>
      </c>
      <c r="D11">
        <v>3.58666666666667</v>
      </c>
      <c r="E11">
        <v>4.82</v>
      </c>
      <c r="F11">
        <v>0.42638947439449199</v>
      </c>
      <c r="G11">
        <v>0.61273882115690403</v>
      </c>
      <c r="H11">
        <v>0.78236327192295896</v>
      </c>
      <c r="I11" t="s">
        <v>28</v>
      </c>
      <c r="J11" t="s">
        <v>25</v>
      </c>
      <c r="K11" t="s">
        <v>34</v>
      </c>
      <c r="L11" t="s">
        <v>8</v>
      </c>
      <c r="M11" t="s">
        <v>8</v>
      </c>
      <c r="N11" t="s">
        <v>8</v>
      </c>
      <c r="O11" t="s">
        <v>8</v>
      </c>
      <c r="P11" t="s">
        <v>8</v>
      </c>
      <c r="Q11" t="s">
        <v>8</v>
      </c>
      <c r="R11" t="s">
        <v>8</v>
      </c>
    </row>
    <row r="12" spans="1:18" x14ac:dyDescent="0.2">
      <c r="A12" t="s">
        <v>35</v>
      </c>
      <c r="B12">
        <v>17.776666666666699</v>
      </c>
      <c r="C12">
        <v>41.1933333333333</v>
      </c>
      <c r="D12">
        <v>8.7666666666666693</v>
      </c>
      <c r="E12">
        <v>20.4933333333333</v>
      </c>
      <c r="F12">
        <v>1.2250543655110999</v>
      </c>
      <c r="G12">
        <v>8.6637251778026595E-4</v>
      </c>
      <c r="H12">
        <v>3.51395846372416E-3</v>
      </c>
      <c r="I12" t="s">
        <v>1</v>
      </c>
      <c r="J12" t="s">
        <v>25</v>
      </c>
      <c r="K12" t="s">
        <v>36</v>
      </c>
      <c r="L12" t="s">
        <v>8</v>
      </c>
      <c r="M12" t="s">
        <v>8</v>
      </c>
      <c r="N12" t="s">
        <v>8</v>
      </c>
      <c r="O12" t="s">
        <v>8</v>
      </c>
      <c r="P12" t="s">
        <v>8</v>
      </c>
      <c r="Q12" t="s">
        <v>8</v>
      </c>
      <c r="R12" t="s">
        <v>8</v>
      </c>
    </row>
    <row r="13" spans="1:18" x14ac:dyDescent="0.2">
      <c r="A13" t="s">
        <v>37</v>
      </c>
      <c r="B13">
        <v>0</v>
      </c>
      <c r="C13">
        <v>0</v>
      </c>
      <c r="D13">
        <v>1E-3</v>
      </c>
      <c r="E13">
        <v>1E-3</v>
      </c>
      <c r="F13">
        <v>0</v>
      </c>
      <c r="G13">
        <v>1</v>
      </c>
      <c r="H13">
        <v>1</v>
      </c>
      <c r="I13" t="s">
        <v>38</v>
      </c>
      <c r="J13" t="s">
        <v>25</v>
      </c>
      <c r="K13" t="s">
        <v>39</v>
      </c>
      <c r="L13" t="s">
        <v>8</v>
      </c>
      <c r="M13" t="s">
        <v>8</v>
      </c>
      <c r="N13" t="s">
        <v>8</v>
      </c>
      <c r="O13" t="s">
        <v>8</v>
      </c>
      <c r="P13" t="s">
        <v>8</v>
      </c>
      <c r="Q13" t="s">
        <v>8</v>
      </c>
      <c r="R13" t="s">
        <v>8</v>
      </c>
    </row>
    <row r="14" spans="1:18" x14ac:dyDescent="0.2">
      <c r="A14" t="s">
        <v>40</v>
      </c>
      <c r="B14">
        <v>10545.666666666701</v>
      </c>
      <c r="C14">
        <v>12081.333333333299</v>
      </c>
      <c r="D14">
        <v>3110.46</v>
      </c>
      <c r="E14">
        <v>3501.17333333333</v>
      </c>
      <c r="F14">
        <v>0.17071053379153001</v>
      </c>
      <c r="G14">
        <v>6.8009553102579307E-2</v>
      </c>
      <c r="H14">
        <v>0.15303798564304899</v>
      </c>
      <c r="I14" t="s">
        <v>28</v>
      </c>
      <c r="J14" t="s">
        <v>41</v>
      </c>
      <c r="K14" t="s">
        <v>42</v>
      </c>
      <c r="L14" t="s">
        <v>43</v>
      </c>
      <c r="M14" t="s">
        <v>44</v>
      </c>
      <c r="N14" t="s">
        <v>45</v>
      </c>
      <c r="O14" t="s">
        <v>46</v>
      </c>
      <c r="P14" t="s">
        <v>8</v>
      </c>
      <c r="Q14" t="s">
        <v>47</v>
      </c>
      <c r="R14" t="s">
        <v>48</v>
      </c>
    </row>
    <row r="15" spans="1:18" x14ac:dyDescent="0.2">
      <c r="A15" t="s">
        <v>49</v>
      </c>
      <c r="B15">
        <v>1208.6666666666699</v>
      </c>
      <c r="C15">
        <v>1133</v>
      </c>
      <c r="D15">
        <v>586.48666666666702</v>
      </c>
      <c r="E15">
        <v>551.83666666666704</v>
      </c>
      <c r="F15">
        <v>-8.7856990607163205E-2</v>
      </c>
      <c r="G15">
        <v>0.52703125968008802</v>
      </c>
      <c r="H15">
        <v>0.70787094238665504</v>
      </c>
      <c r="I15" t="s">
        <v>28</v>
      </c>
      <c r="J15" t="s">
        <v>50</v>
      </c>
      <c r="K15" t="s">
        <v>51</v>
      </c>
      <c r="L15" t="s">
        <v>52</v>
      </c>
      <c r="M15" t="s">
        <v>53</v>
      </c>
      <c r="N15" t="s">
        <v>54</v>
      </c>
      <c r="O15" t="s">
        <v>55</v>
      </c>
      <c r="P15" t="s">
        <v>56</v>
      </c>
      <c r="Q15" t="s">
        <v>57</v>
      </c>
      <c r="R15" t="s">
        <v>58</v>
      </c>
    </row>
    <row r="16" spans="1:18" x14ac:dyDescent="0.2">
      <c r="A16" t="s">
        <v>59</v>
      </c>
      <c r="B16">
        <v>119.666666666667</v>
      </c>
      <c r="C16">
        <v>109</v>
      </c>
      <c r="D16">
        <v>85.606666666666698</v>
      </c>
      <c r="E16">
        <v>76.956666666666706</v>
      </c>
      <c r="F16">
        <v>-0.15367684071490301</v>
      </c>
      <c r="G16">
        <v>0.43173280731656599</v>
      </c>
      <c r="H16">
        <v>0.62836895418722305</v>
      </c>
      <c r="I16" t="s">
        <v>28</v>
      </c>
      <c r="J16" t="s">
        <v>60</v>
      </c>
      <c r="K16" t="s">
        <v>61</v>
      </c>
      <c r="L16" t="s">
        <v>8</v>
      </c>
      <c r="M16" t="s">
        <v>8</v>
      </c>
      <c r="N16" t="s">
        <v>8</v>
      </c>
      <c r="O16" t="s">
        <v>8</v>
      </c>
      <c r="P16" t="s">
        <v>8</v>
      </c>
      <c r="Q16" t="s">
        <v>8</v>
      </c>
      <c r="R16" t="s">
        <v>8</v>
      </c>
    </row>
    <row r="17" spans="1:18" x14ac:dyDescent="0.2">
      <c r="A17" t="s">
        <v>62</v>
      </c>
      <c r="B17">
        <v>0</v>
      </c>
      <c r="C17">
        <v>0</v>
      </c>
      <c r="D17">
        <v>1E-3</v>
      </c>
      <c r="E17">
        <v>1E-3</v>
      </c>
      <c r="F17">
        <v>0</v>
      </c>
      <c r="G17">
        <v>1</v>
      </c>
      <c r="H17">
        <v>1</v>
      </c>
      <c r="I17" t="s">
        <v>38</v>
      </c>
      <c r="J17" t="s">
        <v>25</v>
      </c>
      <c r="K17" t="s">
        <v>63</v>
      </c>
      <c r="L17" t="s">
        <v>8</v>
      </c>
      <c r="M17" t="s">
        <v>8</v>
      </c>
      <c r="N17" t="s">
        <v>8</v>
      </c>
      <c r="O17" t="s">
        <v>8</v>
      </c>
      <c r="P17" t="s">
        <v>8</v>
      </c>
      <c r="Q17" t="s">
        <v>8</v>
      </c>
      <c r="R17" t="s">
        <v>8</v>
      </c>
    </row>
    <row r="18" spans="1:18" x14ac:dyDescent="0.2">
      <c r="A18" t="s">
        <v>64</v>
      </c>
      <c r="B18">
        <v>112.666666666667</v>
      </c>
      <c r="C18">
        <v>143</v>
      </c>
      <c r="D18">
        <v>50.24</v>
      </c>
      <c r="E18">
        <v>63.113333333333301</v>
      </c>
      <c r="F18">
        <v>0.32910835717229497</v>
      </c>
      <c r="G18">
        <v>5.1640022416204502E-2</v>
      </c>
      <c r="H18">
        <v>0.121382828779731</v>
      </c>
      <c r="I18" t="s">
        <v>28</v>
      </c>
      <c r="J18" t="s">
        <v>65</v>
      </c>
      <c r="K18" t="s">
        <v>66</v>
      </c>
      <c r="L18" t="s">
        <v>8</v>
      </c>
      <c r="M18" t="s">
        <v>8</v>
      </c>
      <c r="N18" t="s">
        <v>8</v>
      </c>
      <c r="O18" t="s">
        <v>8</v>
      </c>
      <c r="P18" t="s">
        <v>8</v>
      </c>
      <c r="Q18" t="s">
        <v>67</v>
      </c>
      <c r="R18" t="s">
        <v>68</v>
      </c>
    </row>
    <row r="19" spans="1:18" x14ac:dyDescent="0.2">
      <c r="A19" t="s">
        <v>69</v>
      </c>
      <c r="B19">
        <v>467.33333333333297</v>
      </c>
      <c r="C19">
        <v>639</v>
      </c>
      <c r="D19">
        <v>164.71666666666701</v>
      </c>
      <c r="E19">
        <v>221.256666666667</v>
      </c>
      <c r="F19">
        <v>0.42573438568754601</v>
      </c>
      <c r="G19" s="1">
        <v>8.7164810273132398E-5</v>
      </c>
      <c r="H19">
        <v>4.6064318868716903E-4</v>
      </c>
      <c r="I19" t="s">
        <v>28</v>
      </c>
      <c r="J19" t="s">
        <v>70</v>
      </c>
      <c r="K19" t="s">
        <v>71</v>
      </c>
      <c r="L19" t="s">
        <v>52</v>
      </c>
      <c r="M19" t="s">
        <v>72</v>
      </c>
      <c r="N19" t="s">
        <v>73</v>
      </c>
      <c r="O19" t="s">
        <v>74</v>
      </c>
      <c r="P19" t="s">
        <v>8</v>
      </c>
      <c r="Q19" t="s">
        <v>75</v>
      </c>
      <c r="R19" t="s">
        <v>76</v>
      </c>
    </row>
    <row r="20" spans="1:18" x14ac:dyDescent="0.2">
      <c r="A20" t="s">
        <v>77</v>
      </c>
      <c r="B20">
        <v>16.3333333333333</v>
      </c>
      <c r="C20">
        <v>16</v>
      </c>
      <c r="D20">
        <v>11.0866666666667</v>
      </c>
      <c r="E20">
        <v>10.75</v>
      </c>
      <c r="F20">
        <v>-4.4489008089294499E-2</v>
      </c>
      <c r="G20">
        <v>0.93838407623304498</v>
      </c>
      <c r="H20">
        <v>1</v>
      </c>
      <c r="I20" t="s">
        <v>28</v>
      </c>
      <c r="J20" t="s">
        <v>78</v>
      </c>
      <c r="K20" t="s">
        <v>79</v>
      </c>
      <c r="L20" t="s">
        <v>80</v>
      </c>
      <c r="M20" t="s">
        <v>81</v>
      </c>
      <c r="N20" t="s">
        <v>82</v>
      </c>
      <c r="O20" t="s">
        <v>83</v>
      </c>
      <c r="P20" t="s">
        <v>84</v>
      </c>
      <c r="Q20" t="s">
        <v>85</v>
      </c>
      <c r="R20" t="s">
        <v>86</v>
      </c>
    </row>
    <row r="21" spans="1:18" x14ac:dyDescent="0.2">
      <c r="A21" t="s">
        <v>87</v>
      </c>
      <c r="B21">
        <v>39</v>
      </c>
      <c r="C21">
        <v>43.6666666666667</v>
      </c>
      <c r="D21">
        <v>43.113333333333301</v>
      </c>
      <c r="E21">
        <v>49.276666666666699</v>
      </c>
      <c r="F21">
        <v>0.19277055817584399</v>
      </c>
      <c r="G21">
        <v>0.59244469816419398</v>
      </c>
      <c r="H21">
        <v>0.76657651965472995</v>
      </c>
      <c r="I21" t="s">
        <v>28</v>
      </c>
      <c r="J21" t="s">
        <v>88</v>
      </c>
      <c r="K21" t="s">
        <v>89</v>
      </c>
      <c r="L21" t="s">
        <v>43</v>
      </c>
      <c r="M21" t="s">
        <v>44</v>
      </c>
      <c r="N21" t="s">
        <v>90</v>
      </c>
      <c r="O21" t="s">
        <v>91</v>
      </c>
      <c r="P21" t="s">
        <v>8</v>
      </c>
      <c r="Q21" t="s">
        <v>92</v>
      </c>
      <c r="R21" t="s">
        <v>93</v>
      </c>
    </row>
    <row r="22" spans="1:18" x14ac:dyDescent="0.2">
      <c r="A22" t="s">
        <v>94</v>
      </c>
      <c r="B22">
        <v>160.666666666667</v>
      </c>
      <c r="C22">
        <v>172</v>
      </c>
      <c r="D22">
        <v>64.516666666666694</v>
      </c>
      <c r="E22">
        <v>68.396666666666704</v>
      </c>
      <c r="F22">
        <v>8.4254114825687704E-2</v>
      </c>
      <c r="G22">
        <v>0.66074874420239904</v>
      </c>
      <c r="H22">
        <v>0.82106967678069898</v>
      </c>
      <c r="I22" t="s">
        <v>28</v>
      </c>
      <c r="J22" t="s">
        <v>95</v>
      </c>
      <c r="K22" t="s">
        <v>96</v>
      </c>
      <c r="L22" t="s">
        <v>8</v>
      </c>
      <c r="M22" t="s">
        <v>8</v>
      </c>
      <c r="N22" t="s">
        <v>8</v>
      </c>
      <c r="O22" t="s">
        <v>8</v>
      </c>
      <c r="P22" t="s">
        <v>8</v>
      </c>
      <c r="Q22" t="s">
        <v>8</v>
      </c>
      <c r="R22" t="s">
        <v>8</v>
      </c>
    </row>
    <row r="23" spans="1:18" x14ac:dyDescent="0.2">
      <c r="A23" t="s">
        <v>97</v>
      </c>
      <c r="B23">
        <v>91.6666666666667</v>
      </c>
      <c r="C23">
        <v>89.3333333333333</v>
      </c>
      <c r="D23">
        <v>26.516666666666701</v>
      </c>
      <c r="E23">
        <v>25.5766666666667</v>
      </c>
      <c r="F23">
        <v>-5.2071175655745899E-2</v>
      </c>
      <c r="G23">
        <v>0.82704589952214602</v>
      </c>
      <c r="H23">
        <v>0.94332910464007003</v>
      </c>
      <c r="I23" t="s">
        <v>28</v>
      </c>
      <c r="J23" t="s">
        <v>98</v>
      </c>
      <c r="K23" t="s">
        <v>99</v>
      </c>
      <c r="L23" t="s">
        <v>8</v>
      </c>
      <c r="M23" t="s">
        <v>8</v>
      </c>
      <c r="N23" t="s">
        <v>8</v>
      </c>
      <c r="O23" t="s">
        <v>8</v>
      </c>
      <c r="P23" t="s">
        <v>8</v>
      </c>
      <c r="Q23" t="s">
        <v>8</v>
      </c>
      <c r="R23" t="s">
        <v>8</v>
      </c>
    </row>
    <row r="24" spans="1:18" x14ac:dyDescent="0.2">
      <c r="A24" t="s">
        <v>100</v>
      </c>
      <c r="B24">
        <v>1604.6666666666699</v>
      </c>
      <c r="C24">
        <v>1321</v>
      </c>
      <c r="D24">
        <v>651.93333333333305</v>
      </c>
      <c r="E24">
        <v>522.87666666666701</v>
      </c>
      <c r="F24">
        <v>-0.31825375062421302</v>
      </c>
      <c r="G24">
        <v>4.2206132064031097E-3</v>
      </c>
      <c r="H24">
        <v>1.4442216281497401E-2</v>
      </c>
      <c r="I24" t="s">
        <v>28</v>
      </c>
      <c r="J24" t="s">
        <v>101</v>
      </c>
      <c r="K24" t="s">
        <v>102</v>
      </c>
      <c r="L24" t="s">
        <v>8</v>
      </c>
      <c r="M24" t="s">
        <v>8</v>
      </c>
      <c r="N24" t="s">
        <v>8</v>
      </c>
      <c r="O24" t="s">
        <v>8</v>
      </c>
      <c r="P24" t="s">
        <v>8</v>
      </c>
      <c r="Q24" t="s">
        <v>8</v>
      </c>
      <c r="R24" t="s">
        <v>8</v>
      </c>
    </row>
    <row r="25" spans="1:18" x14ac:dyDescent="0.2">
      <c r="A25" t="s">
        <v>103</v>
      </c>
      <c r="B25">
        <v>2316.3333333333298</v>
      </c>
      <c r="C25">
        <v>1997.3333333333301</v>
      </c>
      <c r="D25">
        <v>1112.2566666666701</v>
      </c>
      <c r="E25">
        <v>938.6</v>
      </c>
      <c r="F25">
        <v>-0.244907380315731</v>
      </c>
      <c r="G25">
        <v>2.1782204260798899E-2</v>
      </c>
      <c r="H25">
        <v>5.9452604570650998E-2</v>
      </c>
      <c r="I25" t="s">
        <v>28</v>
      </c>
      <c r="J25" t="s">
        <v>104</v>
      </c>
      <c r="K25" t="s">
        <v>105</v>
      </c>
      <c r="L25" t="s">
        <v>8</v>
      </c>
      <c r="M25" t="s">
        <v>8</v>
      </c>
      <c r="N25" t="s">
        <v>8</v>
      </c>
      <c r="O25" t="s">
        <v>8</v>
      </c>
      <c r="P25" t="s">
        <v>8</v>
      </c>
      <c r="Q25" t="s">
        <v>8</v>
      </c>
      <c r="R25" t="s">
        <v>8</v>
      </c>
    </row>
    <row r="26" spans="1:18" x14ac:dyDescent="0.2">
      <c r="A26" t="s">
        <v>106</v>
      </c>
      <c r="B26">
        <v>196.666666666667</v>
      </c>
      <c r="C26">
        <v>194</v>
      </c>
      <c r="D26">
        <v>76.483333333333306</v>
      </c>
      <c r="E26">
        <v>74.923333333333304</v>
      </c>
      <c r="F26">
        <v>-2.9730314516260899E-2</v>
      </c>
      <c r="G26">
        <v>0.85790878035597495</v>
      </c>
      <c r="H26">
        <v>0.96665778068278896</v>
      </c>
      <c r="I26" t="s">
        <v>28</v>
      </c>
      <c r="J26" t="s">
        <v>107</v>
      </c>
      <c r="K26" t="s">
        <v>108</v>
      </c>
      <c r="L26" t="s">
        <v>52</v>
      </c>
      <c r="M26" t="s">
        <v>109</v>
      </c>
      <c r="N26" t="s">
        <v>110</v>
      </c>
      <c r="O26" t="s">
        <v>111</v>
      </c>
      <c r="P26" t="s">
        <v>8</v>
      </c>
      <c r="Q26" t="s">
        <v>8</v>
      </c>
      <c r="R26" t="s">
        <v>8</v>
      </c>
    </row>
    <row r="27" spans="1:18" x14ac:dyDescent="0.2">
      <c r="A27" t="s">
        <v>112</v>
      </c>
      <c r="B27">
        <v>104.666666666667</v>
      </c>
      <c r="C27">
        <v>114</v>
      </c>
      <c r="D27">
        <v>59.243333333333297</v>
      </c>
      <c r="E27">
        <v>64.08</v>
      </c>
      <c r="F27">
        <v>0.113221331424758</v>
      </c>
      <c r="G27">
        <v>0.62167781923268906</v>
      </c>
      <c r="H27">
        <v>0.78986448007658105</v>
      </c>
      <c r="I27" t="s">
        <v>28</v>
      </c>
      <c r="J27" t="s">
        <v>113</v>
      </c>
      <c r="K27" t="s">
        <v>114</v>
      </c>
      <c r="L27" t="s">
        <v>115</v>
      </c>
      <c r="M27" t="s">
        <v>116</v>
      </c>
      <c r="N27" t="s">
        <v>117</v>
      </c>
      <c r="O27" t="s">
        <v>118</v>
      </c>
      <c r="P27" t="s">
        <v>8</v>
      </c>
      <c r="Q27" t="s">
        <v>119</v>
      </c>
      <c r="R27" t="s">
        <v>120</v>
      </c>
    </row>
    <row r="28" spans="1:18" x14ac:dyDescent="0.2">
      <c r="A28" t="s">
        <v>121</v>
      </c>
      <c r="B28">
        <v>238</v>
      </c>
      <c r="C28">
        <v>224.666666666667</v>
      </c>
      <c r="D28">
        <v>152.90333333333299</v>
      </c>
      <c r="E28">
        <v>143.04</v>
      </c>
      <c r="F28">
        <v>-9.6201216543267895E-2</v>
      </c>
      <c r="G28">
        <v>0.49995149131664501</v>
      </c>
      <c r="H28">
        <v>0.692470125286338</v>
      </c>
      <c r="I28" t="s">
        <v>28</v>
      </c>
      <c r="J28" t="s">
        <v>122</v>
      </c>
      <c r="K28" t="s">
        <v>123</v>
      </c>
      <c r="L28" t="s">
        <v>115</v>
      </c>
      <c r="M28" t="s">
        <v>116</v>
      </c>
      <c r="N28" t="s">
        <v>117</v>
      </c>
      <c r="O28" t="s">
        <v>124</v>
      </c>
      <c r="P28" t="s">
        <v>8</v>
      </c>
      <c r="Q28" t="s">
        <v>125</v>
      </c>
      <c r="R28" t="s">
        <v>126</v>
      </c>
    </row>
    <row r="29" spans="1:18" x14ac:dyDescent="0.2">
      <c r="A29" t="s">
        <v>127</v>
      </c>
      <c r="B29">
        <v>27</v>
      </c>
      <c r="C29">
        <v>26</v>
      </c>
      <c r="D29">
        <v>14.14</v>
      </c>
      <c r="E29">
        <v>13.616666666666699</v>
      </c>
      <c r="F29">
        <v>-5.4408542497505902E-2</v>
      </c>
      <c r="G29">
        <v>0.93035061155849497</v>
      </c>
      <c r="H29">
        <v>1</v>
      </c>
      <c r="I29" t="s">
        <v>28</v>
      </c>
      <c r="J29" t="s">
        <v>25</v>
      </c>
      <c r="K29" t="s">
        <v>128</v>
      </c>
      <c r="L29" t="s">
        <v>8</v>
      </c>
      <c r="M29" t="s">
        <v>8</v>
      </c>
      <c r="N29" t="s">
        <v>8</v>
      </c>
      <c r="O29" t="s">
        <v>8</v>
      </c>
      <c r="P29" t="s">
        <v>8</v>
      </c>
      <c r="Q29" t="s">
        <v>8</v>
      </c>
      <c r="R29" t="s">
        <v>8</v>
      </c>
    </row>
    <row r="30" spans="1:18" x14ac:dyDescent="0.2">
      <c r="A30" t="s">
        <v>129</v>
      </c>
      <c r="B30">
        <v>0</v>
      </c>
      <c r="C30">
        <v>0</v>
      </c>
      <c r="D30">
        <v>1E-3</v>
      </c>
      <c r="E30">
        <v>1E-3</v>
      </c>
      <c r="F30">
        <v>0</v>
      </c>
      <c r="G30">
        <v>1</v>
      </c>
      <c r="H30">
        <v>1</v>
      </c>
      <c r="I30" t="s">
        <v>38</v>
      </c>
      <c r="J30" t="s">
        <v>25</v>
      </c>
      <c r="K30" t="s">
        <v>130</v>
      </c>
      <c r="L30" t="s">
        <v>8</v>
      </c>
      <c r="M30" t="s">
        <v>8</v>
      </c>
      <c r="N30" t="s">
        <v>8</v>
      </c>
      <c r="O30" t="s">
        <v>8</v>
      </c>
      <c r="P30" t="s">
        <v>8</v>
      </c>
      <c r="Q30" t="s">
        <v>8</v>
      </c>
      <c r="R30" t="s">
        <v>8</v>
      </c>
    </row>
    <row r="31" spans="1:18" x14ac:dyDescent="0.2">
      <c r="A31" t="s">
        <v>131</v>
      </c>
      <c r="B31">
        <v>11.1466666666667</v>
      </c>
      <c r="C31">
        <v>18.816666666666698</v>
      </c>
      <c r="D31">
        <v>5.4133333333333304</v>
      </c>
      <c r="E31">
        <v>9</v>
      </c>
      <c r="F31">
        <v>0.73340777475301799</v>
      </c>
      <c r="G31">
        <v>0.39520087053819603</v>
      </c>
      <c r="H31">
        <v>0.59498119380182601</v>
      </c>
      <c r="I31" t="s">
        <v>28</v>
      </c>
      <c r="J31" t="s">
        <v>25</v>
      </c>
      <c r="K31" t="s">
        <v>132</v>
      </c>
      <c r="L31" t="s">
        <v>8</v>
      </c>
      <c r="M31" t="s">
        <v>8</v>
      </c>
      <c r="N31" t="s">
        <v>8</v>
      </c>
      <c r="O31" t="s">
        <v>8</v>
      </c>
      <c r="P31" t="s">
        <v>8</v>
      </c>
      <c r="Q31" t="s">
        <v>8</v>
      </c>
      <c r="R31" t="s">
        <v>8</v>
      </c>
    </row>
    <row r="32" spans="1:18" x14ac:dyDescent="0.2">
      <c r="A32" t="s">
        <v>133</v>
      </c>
      <c r="B32">
        <v>5083.6666666666697</v>
      </c>
      <c r="C32">
        <v>4905.6666666666697</v>
      </c>
      <c r="D32">
        <v>3336.2933333333299</v>
      </c>
      <c r="E32">
        <v>3199.8333333333298</v>
      </c>
      <c r="F32">
        <v>-6.0249376095694099E-2</v>
      </c>
      <c r="G32">
        <v>0.57308373939276103</v>
      </c>
      <c r="H32">
        <v>0.75286199059524705</v>
      </c>
      <c r="I32" t="s">
        <v>28</v>
      </c>
      <c r="J32" t="s">
        <v>134</v>
      </c>
      <c r="K32" t="s">
        <v>135</v>
      </c>
      <c r="L32" t="s">
        <v>136</v>
      </c>
      <c r="M32" t="s">
        <v>137</v>
      </c>
      <c r="N32" t="s">
        <v>138</v>
      </c>
      <c r="O32" t="s">
        <v>139</v>
      </c>
      <c r="P32" t="s">
        <v>8</v>
      </c>
      <c r="Q32" t="s">
        <v>140</v>
      </c>
      <c r="R32" t="s">
        <v>141</v>
      </c>
    </row>
    <row r="33" spans="1:18" x14ac:dyDescent="0.2">
      <c r="A33" t="s">
        <v>142</v>
      </c>
      <c r="B33">
        <v>245.333333333333</v>
      </c>
      <c r="C33">
        <v>323.66666666666703</v>
      </c>
      <c r="D33">
        <v>191.213333333333</v>
      </c>
      <c r="E33">
        <v>248.87333333333299</v>
      </c>
      <c r="F33">
        <v>0.380228528310324</v>
      </c>
      <c r="G33">
        <v>5.2796182374884601E-3</v>
      </c>
      <c r="H33">
        <v>1.73987419189961E-2</v>
      </c>
      <c r="I33" t="s">
        <v>28</v>
      </c>
      <c r="J33" t="s">
        <v>143</v>
      </c>
      <c r="K33" t="s">
        <v>144</v>
      </c>
      <c r="L33" t="s">
        <v>8</v>
      </c>
      <c r="M33" t="s">
        <v>8</v>
      </c>
      <c r="N33" t="s">
        <v>8</v>
      </c>
      <c r="O33" t="s">
        <v>8</v>
      </c>
      <c r="P33" t="s">
        <v>8</v>
      </c>
      <c r="Q33" t="s">
        <v>145</v>
      </c>
      <c r="R33" t="s">
        <v>146</v>
      </c>
    </row>
    <row r="34" spans="1:18" x14ac:dyDescent="0.2">
      <c r="A34" t="s">
        <v>147</v>
      </c>
      <c r="B34">
        <v>541.66666666666697</v>
      </c>
      <c r="C34">
        <v>497</v>
      </c>
      <c r="D34">
        <v>355.58</v>
      </c>
      <c r="E34">
        <v>321.01</v>
      </c>
      <c r="F34">
        <v>-0.147555940014132</v>
      </c>
      <c r="G34">
        <v>0.19861964326147899</v>
      </c>
      <c r="H34">
        <v>0.35720742043924902</v>
      </c>
      <c r="I34" t="s">
        <v>28</v>
      </c>
      <c r="J34" t="s">
        <v>148</v>
      </c>
      <c r="K34" t="s">
        <v>149</v>
      </c>
      <c r="L34" t="s">
        <v>150</v>
      </c>
      <c r="M34" t="s">
        <v>151</v>
      </c>
      <c r="N34" t="s">
        <v>152</v>
      </c>
      <c r="O34" t="s">
        <v>153</v>
      </c>
      <c r="P34" t="s">
        <v>8</v>
      </c>
      <c r="Q34" t="s">
        <v>8</v>
      </c>
      <c r="R34" t="s">
        <v>8</v>
      </c>
    </row>
    <row r="35" spans="1:18" x14ac:dyDescent="0.2">
      <c r="A35" t="s">
        <v>154</v>
      </c>
      <c r="B35">
        <v>1561.3333333333301</v>
      </c>
      <c r="C35">
        <v>2309.6666666666702</v>
      </c>
      <c r="D35">
        <v>1623.4833333333299</v>
      </c>
      <c r="E35">
        <v>2383.4666666666699</v>
      </c>
      <c r="F35">
        <v>0.55396887511991599</v>
      </c>
      <c r="G35" s="1">
        <v>6.6825530253193694E-8</v>
      </c>
      <c r="H35" s="1">
        <v>6.4329971032120003E-7</v>
      </c>
      <c r="I35" t="s">
        <v>28</v>
      </c>
      <c r="J35" t="s">
        <v>155</v>
      </c>
      <c r="K35" t="s">
        <v>156</v>
      </c>
      <c r="L35" t="s">
        <v>157</v>
      </c>
      <c r="M35" t="s">
        <v>158</v>
      </c>
      <c r="N35" t="s">
        <v>159</v>
      </c>
      <c r="O35" t="s">
        <v>160</v>
      </c>
      <c r="P35" t="s">
        <v>8</v>
      </c>
      <c r="Q35" t="s">
        <v>8</v>
      </c>
      <c r="R35" t="s">
        <v>8</v>
      </c>
    </row>
    <row r="36" spans="1:18" x14ac:dyDescent="0.2">
      <c r="A36" t="s">
        <v>161</v>
      </c>
      <c r="B36">
        <v>3349.3333333333298</v>
      </c>
      <c r="C36">
        <v>5229</v>
      </c>
      <c r="D36">
        <v>3230.0466666666698</v>
      </c>
      <c r="E36">
        <v>4985.6866666666701</v>
      </c>
      <c r="F36">
        <v>0.62623720857581</v>
      </c>
      <c r="G36" s="1">
        <v>7.6517475635414699E-12</v>
      </c>
      <c r="H36" s="1">
        <v>1.2076227447221899E-10</v>
      </c>
      <c r="I36" t="s">
        <v>28</v>
      </c>
      <c r="J36" t="s">
        <v>162</v>
      </c>
      <c r="K36" t="s">
        <v>163</v>
      </c>
      <c r="L36" t="s">
        <v>157</v>
      </c>
      <c r="M36" t="s">
        <v>158</v>
      </c>
      <c r="N36" t="s">
        <v>159</v>
      </c>
      <c r="O36" t="s">
        <v>164</v>
      </c>
      <c r="P36" t="s">
        <v>165</v>
      </c>
      <c r="Q36" t="s">
        <v>166</v>
      </c>
      <c r="R36" t="s">
        <v>167</v>
      </c>
    </row>
    <row r="37" spans="1:18" x14ac:dyDescent="0.2">
      <c r="A37" t="s">
        <v>168</v>
      </c>
      <c r="B37">
        <v>22154</v>
      </c>
      <c r="C37">
        <v>35474.666666666701</v>
      </c>
      <c r="D37">
        <v>4862.7033333333302</v>
      </c>
      <c r="E37">
        <v>7641.4333333333298</v>
      </c>
      <c r="F37">
        <v>0.65208469808369396</v>
      </c>
      <c r="G37" s="1">
        <v>4.2928646890147799E-11</v>
      </c>
      <c r="H37" s="1">
        <v>6.4671727782560397E-10</v>
      </c>
      <c r="I37" t="s">
        <v>28</v>
      </c>
      <c r="J37" t="s">
        <v>169</v>
      </c>
      <c r="K37" t="s">
        <v>170</v>
      </c>
      <c r="L37" t="s">
        <v>8</v>
      </c>
      <c r="M37" t="s">
        <v>8</v>
      </c>
      <c r="N37" t="s">
        <v>8</v>
      </c>
      <c r="O37" t="s">
        <v>8</v>
      </c>
      <c r="P37" t="s">
        <v>171</v>
      </c>
      <c r="Q37" t="s">
        <v>172</v>
      </c>
      <c r="R37" t="s">
        <v>173</v>
      </c>
    </row>
    <row r="38" spans="1:18" x14ac:dyDescent="0.2">
      <c r="A38" t="s">
        <v>174</v>
      </c>
      <c r="B38">
        <v>51177.333333333299</v>
      </c>
      <c r="C38">
        <v>45781.333333333299</v>
      </c>
      <c r="D38">
        <v>18279.3266666667</v>
      </c>
      <c r="E38">
        <v>16143.333333333299</v>
      </c>
      <c r="F38">
        <v>-0.17927442635309701</v>
      </c>
      <c r="G38">
        <v>3.7478643574914199E-2</v>
      </c>
      <c r="H38">
        <v>9.2206206886321099E-2</v>
      </c>
      <c r="I38" t="s">
        <v>28</v>
      </c>
      <c r="J38" t="s">
        <v>175</v>
      </c>
      <c r="K38" t="s">
        <v>176</v>
      </c>
      <c r="L38" t="s">
        <v>177</v>
      </c>
      <c r="M38" t="s">
        <v>178</v>
      </c>
      <c r="N38" t="s">
        <v>179</v>
      </c>
      <c r="O38" t="s">
        <v>180</v>
      </c>
      <c r="P38" t="s">
        <v>181</v>
      </c>
      <c r="Q38" t="s">
        <v>182</v>
      </c>
      <c r="R38" t="s">
        <v>183</v>
      </c>
    </row>
    <row r="39" spans="1:18" x14ac:dyDescent="0.2">
      <c r="A39" t="s">
        <v>184</v>
      </c>
      <c r="B39">
        <v>498.66666666666703</v>
      </c>
      <c r="C39">
        <v>631.33333333333303</v>
      </c>
      <c r="D39">
        <v>729.92</v>
      </c>
      <c r="E39">
        <v>913.29666666666697</v>
      </c>
      <c r="F39">
        <v>0.32334521601264399</v>
      </c>
      <c r="G39">
        <v>1.63060066491179E-2</v>
      </c>
      <c r="H39">
        <v>4.65885904260512E-2</v>
      </c>
      <c r="I39" t="s">
        <v>28</v>
      </c>
      <c r="J39" t="s">
        <v>185</v>
      </c>
      <c r="K39" t="s">
        <v>186</v>
      </c>
      <c r="L39" t="s">
        <v>157</v>
      </c>
      <c r="M39" t="s">
        <v>158</v>
      </c>
      <c r="N39" t="s">
        <v>159</v>
      </c>
      <c r="O39" t="s">
        <v>187</v>
      </c>
      <c r="P39" t="s">
        <v>188</v>
      </c>
      <c r="Q39" t="s">
        <v>189</v>
      </c>
      <c r="R39" t="s">
        <v>190</v>
      </c>
    </row>
    <row r="40" spans="1:18" x14ac:dyDescent="0.2">
      <c r="A40" t="s">
        <v>191</v>
      </c>
      <c r="B40">
        <v>400.66666666666703</v>
      </c>
      <c r="C40">
        <v>592</v>
      </c>
      <c r="D40">
        <v>286.77666666666698</v>
      </c>
      <c r="E40">
        <v>421.886666666667</v>
      </c>
      <c r="F40">
        <v>0.556927848059529</v>
      </c>
      <c r="G40" s="1">
        <v>6.47375466462702E-6</v>
      </c>
      <c r="H40" s="1">
        <v>4.3219371221169798E-5</v>
      </c>
      <c r="I40" t="s">
        <v>28</v>
      </c>
      <c r="J40" t="s">
        <v>192</v>
      </c>
      <c r="K40" t="s">
        <v>193</v>
      </c>
      <c r="L40" t="s">
        <v>157</v>
      </c>
      <c r="M40" t="s">
        <v>158</v>
      </c>
      <c r="N40" t="s">
        <v>159</v>
      </c>
      <c r="O40" t="s">
        <v>194</v>
      </c>
      <c r="P40" t="s">
        <v>195</v>
      </c>
      <c r="Q40" t="s">
        <v>196</v>
      </c>
      <c r="R40" t="s">
        <v>197</v>
      </c>
    </row>
    <row r="41" spans="1:18" x14ac:dyDescent="0.2">
      <c r="A41" t="s">
        <v>198</v>
      </c>
      <c r="B41">
        <v>489.66666666666703</v>
      </c>
      <c r="C41">
        <v>981.66666666666697</v>
      </c>
      <c r="D41">
        <v>357.53333333333302</v>
      </c>
      <c r="E41">
        <v>709.42333333333295</v>
      </c>
      <c r="F41">
        <v>0.98856902946624703</v>
      </c>
      <c r="G41" s="1">
        <v>2.59106997739566E-14</v>
      </c>
      <c r="H41" s="1">
        <v>5.0094019562982802E-13</v>
      </c>
      <c r="I41" t="s">
        <v>28</v>
      </c>
      <c r="J41" t="s">
        <v>199</v>
      </c>
      <c r="K41" t="s">
        <v>200</v>
      </c>
      <c r="L41" t="s">
        <v>157</v>
      </c>
      <c r="M41" t="s">
        <v>158</v>
      </c>
      <c r="N41" t="s">
        <v>159</v>
      </c>
      <c r="O41" t="s">
        <v>201</v>
      </c>
      <c r="P41" t="s">
        <v>202</v>
      </c>
      <c r="Q41" t="s">
        <v>203</v>
      </c>
      <c r="R41" t="s">
        <v>204</v>
      </c>
    </row>
    <row r="42" spans="1:18" x14ac:dyDescent="0.2">
      <c r="A42" t="s">
        <v>205</v>
      </c>
      <c r="B42">
        <v>151</v>
      </c>
      <c r="C42">
        <v>233</v>
      </c>
      <c r="D42">
        <v>234.946666666667</v>
      </c>
      <c r="E42">
        <v>359.66</v>
      </c>
      <c r="F42">
        <v>0.61430041792950096</v>
      </c>
      <c r="G42">
        <v>5.0685807082270003E-4</v>
      </c>
      <c r="H42">
        <v>2.1816525497377801E-3</v>
      </c>
      <c r="I42" t="s">
        <v>28</v>
      </c>
      <c r="J42" t="s">
        <v>206</v>
      </c>
      <c r="K42" t="s">
        <v>207</v>
      </c>
      <c r="L42" t="s">
        <v>157</v>
      </c>
      <c r="M42" t="s">
        <v>158</v>
      </c>
      <c r="N42" t="s">
        <v>159</v>
      </c>
      <c r="O42" t="s">
        <v>208</v>
      </c>
      <c r="P42" t="s">
        <v>209</v>
      </c>
      <c r="Q42" t="s">
        <v>210</v>
      </c>
      <c r="R42" t="s">
        <v>211</v>
      </c>
    </row>
    <row r="43" spans="1:18" x14ac:dyDescent="0.2">
      <c r="A43" t="s">
        <v>212</v>
      </c>
      <c r="B43">
        <v>1783.3333333333301</v>
      </c>
      <c r="C43">
        <v>2766.3333333333298</v>
      </c>
      <c r="D43">
        <v>1026.1966666666699</v>
      </c>
      <c r="E43">
        <v>1580.64333333333</v>
      </c>
      <c r="F43">
        <v>0.62320462087507</v>
      </c>
      <c r="G43" s="1">
        <v>5.4290137730359804E-7</v>
      </c>
      <c r="H43" s="1">
        <v>4.38861043673989E-6</v>
      </c>
      <c r="I43" t="s">
        <v>28</v>
      </c>
      <c r="J43" t="s">
        <v>213</v>
      </c>
      <c r="K43" t="s">
        <v>214</v>
      </c>
      <c r="L43" t="s">
        <v>157</v>
      </c>
      <c r="M43" t="s">
        <v>158</v>
      </c>
      <c r="N43" t="s">
        <v>159</v>
      </c>
      <c r="O43" t="s">
        <v>215</v>
      </c>
      <c r="P43" t="s">
        <v>216</v>
      </c>
      <c r="Q43" t="s">
        <v>217</v>
      </c>
      <c r="R43" t="s">
        <v>218</v>
      </c>
    </row>
    <row r="44" spans="1:18" x14ac:dyDescent="0.2">
      <c r="A44" t="s">
        <v>219</v>
      </c>
      <c r="B44">
        <v>50</v>
      </c>
      <c r="C44">
        <v>77.6666666666667</v>
      </c>
      <c r="D44">
        <v>95.2</v>
      </c>
      <c r="E44">
        <v>149.45666666666699</v>
      </c>
      <c r="F44">
        <v>0.650693772685487</v>
      </c>
      <c r="G44">
        <v>1.4889383172025599E-2</v>
      </c>
      <c r="H44">
        <v>4.3179211198874301E-2</v>
      </c>
      <c r="I44" t="s">
        <v>28</v>
      </c>
      <c r="J44" t="s">
        <v>220</v>
      </c>
      <c r="K44" t="s">
        <v>221</v>
      </c>
      <c r="L44" t="s">
        <v>157</v>
      </c>
      <c r="M44" t="s">
        <v>158</v>
      </c>
      <c r="N44" t="s">
        <v>159</v>
      </c>
      <c r="O44" t="s">
        <v>222</v>
      </c>
      <c r="P44" t="s">
        <v>223</v>
      </c>
      <c r="Q44" t="s">
        <v>224</v>
      </c>
      <c r="R44" t="s">
        <v>167</v>
      </c>
    </row>
    <row r="45" spans="1:18" x14ac:dyDescent="0.2">
      <c r="A45" t="s">
        <v>225</v>
      </c>
      <c r="B45">
        <v>121.333333333333</v>
      </c>
      <c r="C45">
        <v>182.666666666667</v>
      </c>
      <c r="D45">
        <v>159.21666666666701</v>
      </c>
      <c r="E45">
        <v>236.42333333333301</v>
      </c>
      <c r="F45">
        <v>0.570381062586924</v>
      </c>
      <c r="G45">
        <v>1.67429835251428E-3</v>
      </c>
      <c r="H45">
        <v>6.3057989899888396E-3</v>
      </c>
      <c r="I45" t="s">
        <v>28</v>
      </c>
      <c r="J45" t="s">
        <v>226</v>
      </c>
      <c r="K45" t="s">
        <v>227</v>
      </c>
      <c r="L45" t="s">
        <v>157</v>
      </c>
      <c r="M45" t="s">
        <v>158</v>
      </c>
      <c r="N45" t="s">
        <v>159</v>
      </c>
      <c r="O45" t="s">
        <v>228</v>
      </c>
      <c r="P45" t="s">
        <v>229</v>
      </c>
      <c r="Q45" t="s">
        <v>230</v>
      </c>
      <c r="R45" t="s">
        <v>204</v>
      </c>
    </row>
    <row r="46" spans="1:18" x14ac:dyDescent="0.2">
      <c r="A46" t="s">
        <v>231</v>
      </c>
      <c r="B46">
        <v>544.66666666666697</v>
      </c>
      <c r="C46">
        <v>856</v>
      </c>
      <c r="D46">
        <v>378.28333333333302</v>
      </c>
      <c r="E46">
        <v>586.58000000000004</v>
      </c>
      <c r="F46">
        <v>0.63286066734178603</v>
      </c>
      <c r="G46" s="1">
        <v>1.5049590766073601E-6</v>
      </c>
      <c r="H46" s="1">
        <v>1.11549682355562E-5</v>
      </c>
      <c r="I46" t="s">
        <v>28</v>
      </c>
      <c r="J46" t="s">
        <v>232</v>
      </c>
      <c r="K46" t="s">
        <v>233</v>
      </c>
      <c r="L46" t="s">
        <v>157</v>
      </c>
      <c r="M46" t="s">
        <v>158</v>
      </c>
      <c r="N46" t="s">
        <v>159</v>
      </c>
      <c r="O46" t="s">
        <v>234</v>
      </c>
      <c r="P46" t="s">
        <v>235</v>
      </c>
      <c r="Q46" t="s">
        <v>236</v>
      </c>
      <c r="R46" t="s">
        <v>218</v>
      </c>
    </row>
    <row r="47" spans="1:18" x14ac:dyDescent="0.2">
      <c r="A47" t="s">
        <v>237</v>
      </c>
      <c r="B47">
        <v>1147.3333333333301</v>
      </c>
      <c r="C47">
        <v>1681</v>
      </c>
      <c r="D47">
        <v>1207.5533333333301</v>
      </c>
      <c r="E47">
        <v>1740.4766666666701</v>
      </c>
      <c r="F47">
        <v>0.52739556383052699</v>
      </c>
      <c r="G47">
        <v>1.28737437416317E-4</v>
      </c>
      <c r="H47">
        <v>6.4507744018543105E-4</v>
      </c>
      <c r="I47" t="s">
        <v>28</v>
      </c>
      <c r="J47" t="s">
        <v>238</v>
      </c>
      <c r="K47" t="s">
        <v>239</v>
      </c>
      <c r="L47" t="s">
        <v>157</v>
      </c>
      <c r="M47" t="s">
        <v>158</v>
      </c>
      <c r="N47" t="s">
        <v>159</v>
      </c>
      <c r="O47" t="s">
        <v>240</v>
      </c>
      <c r="P47" t="s">
        <v>241</v>
      </c>
      <c r="Q47" t="s">
        <v>242</v>
      </c>
      <c r="R47" t="s">
        <v>211</v>
      </c>
    </row>
    <row r="48" spans="1:18" x14ac:dyDescent="0.2">
      <c r="A48" t="s">
        <v>243</v>
      </c>
      <c r="B48">
        <v>12.3333333333333</v>
      </c>
      <c r="C48">
        <v>15.3333333333333</v>
      </c>
      <c r="D48">
        <v>27.08</v>
      </c>
      <c r="E48">
        <v>34.723333333333301</v>
      </c>
      <c r="F48">
        <v>0.35867770980952801</v>
      </c>
      <c r="G48">
        <v>0.48292461040379098</v>
      </c>
      <c r="H48">
        <v>0.67656104839178399</v>
      </c>
      <c r="I48" t="s">
        <v>28</v>
      </c>
      <c r="J48" t="s">
        <v>244</v>
      </c>
      <c r="K48" t="s">
        <v>245</v>
      </c>
      <c r="L48" t="s">
        <v>157</v>
      </c>
      <c r="M48" t="s">
        <v>158</v>
      </c>
      <c r="N48" t="s">
        <v>159</v>
      </c>
      <c r="O48" t="s">
        <v>246</v>
      </c>
      <c r="P48" t="s">
        <v>247</v>
      </c>
      <c r="Q48" t="s">
        <v>8</v>
      </c>
      <c r="R48" t="s">
        <v>248</v>
      </c>
    </row>
    <row r="49" spans="1:18" x14ac:dyDescent="0.2">
      <c r="A49" t="s">
        <v>249</v>
      </c>
      <c r="B49">
        <v>151.666666666667</v>
      </c>
      <c r="C49">
        <v>242.333333333333</v>
      </c>
      <c r="D49">
        <v>258.14333333333298</v>
      </c>
      <c r="E49">
        <v>408.363333333333</v>
      </c>
      <c r="F49">
        <v>0.66168099308419204</v>
      </c>
      <c r="G49" s="1">
        <v>1.00404892039478E-5</v>
      </c>
      <c r="H49" s="1">
        <v>6.4526135604318395E-5</v>
      </c>
      <c r="I49" t="s">
        <v>28</v>
      </c>
      <c r="J49" t="s">
        <v>250</v>
      </c>
      <c r="K49" t="s">
        <v>251</v>
      </c>
      <c r="L49" t="s">
        <v>157</v>
      </c>
      <c r="M49" t="s">
        <v>158</v>
      </c>
      <c r="N49" t="s">
        <v>159</v>
      </c>
      <c r="O49" t="s">
        <v>252</v>
      </c>
      <c r="P49" t="s">
        <v>253</v>
      </c>
      <c r="Q49" t="s">
        <v>254</v>
      </c>
      <c r="R49" t="s">
        <v>211</v>
      </c>
    </row>
    <row r="50" spans="1:18" x14ac:dyDescent="0.2">
      <c r="A50" t="s">
        <v>255</v>
      </c>
      <c r="B50">
        <v>418.66666666666703</v>
      </c>
      <c r="C50">
        <v>631</v>
      </c>
      <c r="D50">
        <v>513.74666666666701</v>
      </c>
      <c r="E50">
        <v>772.006666666667</v>
      </c>
      <c r="F50">
        <v>0.587556177733772</v>
      </c>
      <c r="G50">
        <v>1.0698565123532201E-3</v>
      </c>
      <c r="H50">
        <v>4.24284975839225E-3</v>
      </c>
      <c r="I50" t="s">
        <v>28</v>
      </c>
      <c r="J50" t="s">
        <v>256</v>
      </c>
      <c r="K50" t="s">
        <v>257</v>
      </c>
      <c r="L50" t="s">
        <v>157</v>
      </c>
      <c r="M50" t="s">
        <v>158</v>
      </c>
      <c r="N50" t="s">
        <v>159</v>
      </c>
      <c r="O50" t="s">
        <v>258</v>
      </c>
      <c r="P50" t="s">
        <v>259</v>
      </c>
      <c r="Q50" t="s">
        <v>260</v>
      </c>
      <c r="R50" t="s">
        <v>261</v>
      </c>
    </row>
    <row r="51" spans="1:18" x14ac:dyDescent="0.2">
      <c r="A51" t="s">
        <v>262</v>
      </c>
      <c r="B51">
        <v>221.666666666667</v>
      </c>
      <c r="C51">
        <v>328.33333333333297</v>
      </c>
      <c r="D51">
        <v>323.13333333333298</v>
      </c>
      <c r="E51">
        <v>476.85</v>
      </c>
      <c r="F51">
        <v>0.56140593541388994</v>
      </c>
      <c r="G51">
        <v>2.5152989511968102E-4</v>
      </c>
      <c r="H51">
        <v>1.17441949335782E-3</v>
      </c>
      <c r="I51" t="s">
        <v>28</v>
      </c>
      <c r="J51" t="s">
        <v>263</v>
      </c>
      <c r="K51" t="s">
        <v>264</v>
      </c>
      <c r="L51" t="s">
        <v>157</v>
      </c>
      <c r="M51" t="s">
        <v>158</v>
      </c>
      <c r="N51" t="s">
        <v>159</v>
      </c>
      <c r="O51" t="s">
        <v>265</v>
      </c>
      <c r="P51" t="s">
        <v>266</v>
      </c>
      <c r="Q51" t="s">
        <v>267</v>
      </c>
      <c r="R51" t="s">
        <v>211</v>
      </c>
    </row>
    <row r="52" spans="1:18" x14ac:dyDescent="0.2">
      <c r="A52" t="s">
        <v>268</v>
      </c>
      <c r="B52">
        <v>539.66666666666697</v>
      </c>
      <c r="C52">
        <v>873.33333333333303</v>
      </c>
      <c r="D52">
        <v>451.52</v>
      </c>
      <c r="E52">
        <v>729.62</v>
      </c>
      <c r="F52">
        <v>0.69235538347423298</v>
      </c>
      <c r="G52" s="1">
        <v>5.2413804510991103E-6</v>
      </c>
      <c r="H52" s="1">
        <v>3.5764713666323302E-5</v>
      </c>
      <c r="I52" t="s">
        <v>28</v>
      </c>
      <c r="J52" t="s">
        <v>269</v>
      </c>
      <c r="K52" t="s">
        <v>270</v>
      </c>
      <c r="L52" t="s">
        <v>157</v>
      </c>
      <c r="M52" t="s">
        <v>158</v>
      </c>
      <c r="N52" t="s">
        <v>159</v>
      </c>
      <c r="O52" t="s">
        <v>271</v>
      </c>
      <c r="P52" t="s">
        <v>272</v>
      </c>
      <c r="Q52" t="s">
        <v>273</v>
      </c>
      <c r="R52" t="s">
        <v>167</v>
      </c>
    </row>
    <row r="53" spans="1:18" x14ac:dyDescent="0.2">
      <c r="A53" t="s">
        <v>274</v>
      </c>
      <c r="B53">
        <v>102.333333333333</v>
      </c>
      <c r="C53">
        <v>116.666666666667</v>
      </c>
      <c r="D53">
        <v>246.55</v>
      </c>
      <c r="E53">
        <v>279.95999999999998</v>
      </c>
      <c r="F53">
        <v>0.18334046031687401</v>
      </c>
      <c r="G53">
        <v>0.413484300210195</v>
      </c>
      <c r="H53">
        <v>0.61061971768787604</v>
      </c>
      <c r="I53" t="s">
        <v>28</v>
      </c>
      <c r="J53" t="s">
        <v>275</v>
      </c>
      <c r="K53" t="s">
        <v>276</v>
      </c>
      <c r="L53" t="s">
        <v>157</v>
      </c>
      <c r="M53" t="s">
        <v>158</v>
      </c>
      <c r="N53" t="s">
        <v>159</v>
      </c>
      <c r="O53" t="s">
        <v>277</v>
      </c>
      <c r="P53" t="s">
        <v>278</v>
      </c>
      <c r="Q53" t="s">
        <v>279</v>
      </c>
      <c r="R53" t="s">
        <v>248</v>
      </c>
    </row>
    <row r="54" spans="1:18" x14ac:dyDescent="0.2">
      <c r="A54" t="s">
        <v>280</v>
      </c>
      <c r="B54">
        <v>254.333333333333</v>
      </c>
      <c r="C54">
        <v>371.66666666666703</v>
      </c>
      <c r="D54">
        <v>286.72666666666697</v>
      </c>
      <c r="E54">
        <v>419.15333333333302</v>
      </c>
      <c r="F54">
        <v>0.54780201564643705</v>
      </c>
      <c r="G54">
        <v>9.6113966144271599E-4</v>
      </c>
      <c r="H54">
        <v>3.87125696969983E-3</v>
      </c>
      <c r="I54" t="s">
        <v>28</v>
      </c>
      <c r="J54" t="s">
        <v>281</v>
      </c>
      <c r="K54" t="s">
        <v>282</v>
      </c>
      <c r="L54" t="s">
        <v>157</v>
      </c>
      <c r="M54" t="s">
        <v>158</v>
      </c>
      <c r="N54" t="s">
        <v>159</v>
      </c>
      <c r="O54" t="s">
        <v>283</v>
      </c>
      <c r="P54" t="s">
        <v>284</v>
      </c>
      <c r="Q54" t="s">
        <v>285</v>
      </c>
      <c r="R54" t="s">
        <v>167</v>
      </c>
    </row>
    <row r="55" spans="1:18" x14ac:dyDescent="0.2">
      <c r="A55" t="s">
        <v>286</v>
      </c>
      <c r="B55">
        <v>678.33333333333303</v>
      </c>
      <c r="C55">
        <v>1091.3333333333301</v>
      </c>
      <c r="D55">
        <v>577.28333333333296</v>
      </c>
      <c r="E55">
        <v>914.37333333333299</v>
      </c>
      <c r="F55">
        <v>0.66350375549321905</v>
      </c>
      <c r="G55" s="1">
        <v>3.6642968527789898E-8</v>
      </c>
      <c r="H55" s="1">
        <v>3.7123007416800202E-7</v>
      </c>
      <c r="I55" t="s">
        <v>28</v>
      </c>
      <c r="J55" t="s">
        <v>287</v>
      </c>
      <c r="K55" t="s">
        <v>288</v>
      </c>
      <c r="L55" t="s">
        <v>157</v>
      </c>
      <c r="M55" t="s">
        <v>158</v>
      </c>
      <c r="N55" t="s">
        <v>159</v>
      </c>
      <c r="O55" t="s">
        <v>289</v>
      </c>
      <c r="P55" t="s">
        <v>290</v>
      </c>
      <c r="Q55" t="s">
        <v>291</v>
      </c>
      <c r="R55" t="s">
        <v>292</v>
      </c>
    </row>
    <row r="56" spans="1:18" x14ac:dyDescent="0.2">
      <c r="A56" t="s">
        <v>293</v>
      </c>
      <c r="B56">
        <v>411</v>
      </c>
      <c r="C56">
        <v>662</v>
      </c>
      <c r="D56">
        <v>525.69333333333304</v>
      </c>
      <c r="E56">
        <v>834.76333333333298</v>
      </c>
      <c r="F56">
        <v>0.66714579279949004</v>
      </c>
      <c r="G56" s="1">
        <v>7.4784139191355901E-6</v>
      </c>
      <c r="H56" s="1">
        <v>4.9571200835413001E-5</v>
      </c>
      <c r="I56" t="s">
        <v>28</v>
      </c>
      <c r="J56" t="s">
        <v>294</v>
      </c>
      <c r="K56" t="s">
        <v>295</v>
      </c>
      <c r="L56" t="s">
        <v>157</v>
      </c>
      <c r="M56" t="s">
        <v>158</v>
      </c>
      <c r="N56" t="s">
        <v>159</v>
      </c>
      <c r="O56" t="s">
        <v>296</v>
      </c>
      <c r="P56" t="s">
        <v>297</v>
      </c>
      <c r="Q56" t="s">
        <v>298</v>
      </c>
      <c r="R56" t="s">
        <v>299</v>
      </c>
    </row>
    <row r="57" spans="1:18" x14ac:dyDescent="0.2">
      <c r="A57" t="s">
        <v>300</v>
      </c>
      <c r="B57">
        <v>1980</v>
      </c>
      <c r="C57">
        <v>3188</v>
      </c>
      <c r="D57">
        <v>1797.11</v>
      </c>
      <c r="E57">
        <v>2866.5133333333301</v>
      </c>
      <c r="F57">
        <v>0.67361827159210397</v>
      </c>
      <c r="G57" s="1">
        <v>1.9430210672394699E-6</v>
      </c>
      <c r="H57" s="1">
        <v>1.4043018305282201E-5</v>
      </c>
      <c r="I57" t="s">
        <v>28</v>
      </c>
      <c r="J57" t="s">
        <v>301</v>
      </c>
      <c r="K57" t="s">
        <v>302</v>
      </c>
      <c r="L57" t="s">
        <v>157</v>
      </c>
      <c r="M57" t="s">
        <v>158</v>
      </c>
      <c r="N57" t="s">
        <v>159</v>
      </c>
      <c r="O57" t="s">
        <v>303</v>
      </c>
      <c r="P57" t="s">
        <v>304</v>
      </c>
      <c r="Q57" t="s">
        <v>305</v>
      </c>
      <c r="R57" t="s">
        <v>306</v>
      </c>
    </row>
    <row r="58" spans="1:18" x14ac:dyDescent="0.2">
      <c r="A58" t="s">
        <v>307</v>
      </c>
      <c r="B58">
        <v>37</v>
      </c>
      <c r="C58">
        <v>73</v>
      </c>
      <c r="D58">
        <v>92.603333333333296</v>
      </c>
      <c r="E58">
        <v>181.316666666667</v>
      </c>
      <c r="F58">
        <v>0.96937551348287099</v>
      </c>
      <c r="G58">
        <v>1.417260623842E-4</v>
      </c>
      <c r="H58">
        <v>7.0107561776405899E-4</v>
      </c>
      <c r="I58" t="s">
        <v>28</v>
      </c>
      <c r="J58" t="s">
        <v>308</v>
      </c>
      <c r="K58" t="s">
        <v>309</v>
      </c>
      <c r="L58" t="s">
        <v>157</v>
      </c>
      <c r="M58" t="s">
        <v>158</v>
      </c>
      <c r="N58" t="s">
        <v>159</v>
      </c>
      <c r="O58" t="s">
        <v>310</v>
      </c>
      <c r="P58" t="s">
        <v>311</v>
      </c>
      <c r="Q58" t="s">
        <v>8</v>
      </c>
      <c r="R58" t="s">
        <v>312</v>
      </c>
    </row>
    <row r="59" spans="1:18" x14ac:dyDescent="0.2">
      <c r="A59" t="s">
        <v>313</v>
      </c>
      <c r="B59">
        <v>2438.6666666666702</v>
      </c>
      <c r="C59">
        <v>2960.6666666666702</v>
      </c>
      <c r="D59">
        <v>2542.3766666666702</v>
      </c>
      <c r="E59">
        <v>3020.01</v>
      </c>
      <c r="F59">
        <v>0.24837553753328301</v>
      </c>
      <c r="G59">
        <v>2.4739325456342401E-2</v>
      </c>
      <c r="H59">
        <v>6.5550922489163901E-2</v>
      </c>
      <c r="I59" t="s">
        <v>28</v>
      </c>
      <c r="J59" t="s">
        <v>314</v>
      </c>
      <c r="K59" t="s">
        <v>315</v>
      </c>
      <c r="L59" t="s">
        <v>157</v>
      </c>
      <c r="M59" t="s">
        <v>158</v>
      </c>
      <c r="N59" t="s">
        <v>159</v>
      </c>
      <c r="O59" t="s">
        <v>316</v>
      </c>
      <c r="P59" t="s">
        <v>317</v>
      </c>
      <c r="Q59" t="s">
        <v>318</v>
      </c>
      <c r="R59" t="s">
        <v>319</v>
      </c>
    </row>
    <row r="60" spans="1:18" x14ac:dyDescent="0.2">
      <c r="A60" t="s">
        <v>320</v>
      </c>
      <c r="B60">
        <v>9331</v>
      </c>
      <c r="C60">
        <v>12898</v>
      </c>
      <c r="D60">
        <v>3289.8933333333298</v>
      </c>
      <c r="E60">
        <v>4489.0933333333296</v>
      </c>
      <c r="F60">
        <v>0.448383282933771</v>
      </c>
      <c r="G60">
        <v>1.2338084452791199E-4</v>
      </c>
      <c r="H60">
        <v>6.1957480368994599E-4</v>
      </c>
      <c r="I60" t="s">
        <v>28</v>
      </c>
      <c r="J60" t="s">
        <v>321</v>
      </c>
      <c r="K60" s="2" t="s">
        <v>322</v>
      </c>
      <c r="L60" t="s">
        <v>323</v>
      </c>
      <c r="M60" t="s">
        <v>324</v>
      </c>
      <c r="N60" t="s">
        <v>325</v>
      </c>
      <c r="O60" t="s">
        <v>326</v>
      </c>
      <c r="P60" t="s">
        <v>327</v>
      </c>
      <c r="Q60" t="s">
        <v>8</v>
      </c>
      <c r="R60" t="s">
        <v>328</v>
      </c>
    </row>
    <row r="61" spans="1:18" x14ac:dyDescent="0.2">
      <c r="A61" t="s">
        <v>329</v>
      </c>
      <c r="B61">
        <v>712.33333333333303</v>
      </c>
      <c r="C61">
        <v>1053</v>
      </c>
      <c r="D61">
        <v>514.23</v>
      </c>
      <c r="E61">
        <v>749.12666666666701</v>
      </c>
      <c r="F61">
        <v>0.54279589957028496</v>
      </c>
      <c r="G61">
        <v>3.5595732046258502E-4</v>
      </c>
      <c r="H61">
        <v>1.59117723212562E-3</v>
      </c>
      <c r="I61" t="s">
        <v>28</v>
      </c>
      <c r="J61" t="s">
        <v>330</v>
      </c>
      <c r="K61" t="s">
        <v>331</v>
      </c>
      <c r="L61" t="s">
        <v>115</v>
      </c>
      <c r="M61" t="s">
        <v>332</v>
      </c>
      <c r="N61" t="s">
        <v>333</v>
      </c>
      <c r="O61" t="s">
        <v>334</v>
      </c>
      <c r="P61" t="s">
        <v>335</v>
      </c>
      <c r="Q61" t="s">
        <v>336</v>
      </c>
      <c r="R61" t="s">
        <v>337</v>
      </c>
    </row>
    <row r="62" spans="1:18" x14ac:dyDescent="0.2">
      <c r="A62" t="s">
        <v>338</v>
      </c>
      <c r="B62">
        <v>125.333333333333</v>
      </c>
      <c r="C62">
        <v>149.333333333333</v>
      </c>
      <c r="D62">
        <v>258.79666666666702</v>
      </c>
      <c r="E62">
        <v>306.89666666666699</v>
      </c>
      <c r="F62">
        <v>0.24593394081585701</v>
      </c>
      <c r="G62">
        <v>0.150961885913102</v>
      </c>
      <c r="H62">
        <v>0.29113181655727</v>
      </c>
      <c r="I62" t="s">
        <v>28</v>
      </c>
      <c r="J62" t="s">
        <v>339</v>
      </c>
      <c r="K62" t="s">
        <v>340</v>
      </c>
      <c r="L62" t="s">
        <v>8</v>
      </c>
      <c r="M62" t="s">
        <v>8</v>
      </c>
      <c r="N62" t="s">
        <v>8</v>
      </c>
      <c r="O62" t="s">
        <v>8</v>
      </c>
      <c r="P62" t="s">
        <v>341</v>
      </c>
      <c r="Q62" t="s">
        <v>342</v>
      </c>
      <c r="R62" t="s">
        <v>343</v>
      </c>
    </row>
    <row r="63" spans="1:18" x14ac:dyDescent="0.2">
      <c r="A63" t="s">
        <v>344</v>
      </c>
      <c r="B63">
        <v>296</v>
      </c>
      <c r="C63">
        <v>461</v>
      </c>
      <c r="D63">
        <v>368.46666666666698</v>
      </c>
      <c r="E63">
        <v>566.493333333333</v>
      </c>
      <c r="F63">
        <v>0.620524866238644</v>
      </c>
      <c r="G63" s="1">
        <v>2.4345476567365001E-7</v>
      </c>
      <c r="H63" s="1">
        <v>2.05387293222861E-6</v>
      </c>
      <c r="I63" t="s">
        <v>28</v>
      </c>
      <c r="J63" t="s">
        <v>345</v>
      </c>
      <c r="K63" t="s">
        <v>346</v>
      </c>
      <c r="L63" t="s">
        <v>157</v>
      </c>
      <c r="M63" t="s">
        <v>158</v>
      </c>
      <c r="N63" t="s">
        <v>159</v>
      </c>
      <c r="O63" t="s">
        <v>347</v>
      </c>
      <c r="P63" t="s">
        <v>348</v>
      </c>
      <c r="Q63" t="s">
        <v>349</v>
      </c>
      <c r="R63" t="s">
        <v>218</v>
      </c>
    </row>
    <row r="64" spans="1:18" x14ac:dyDescent="0.2">
      <c r="A64" t="s">
        <v>350</v>
      </c>
      <c r="B64">
        <v>527.66666666666697</v>
      </c>
      <c r="C64">
        <v>742</v>
      </c>
      <c r="D64">
        <v>617.51666666666699</v>
      </c>
      <c r="E64">
        <v>854.42333333333295</v>
      </c>
      <c r="F64">
        <v>0.46847297062146798</v>
      </c>
      <c r="G64" s="1">
        <v>9.4667485126970896E-5</v>
      </c>
      <c r="H64">
        <v>4.9133907269479304E-4</v>
      </c>
      <c r="I64" t="s">
        <v>28</v>
      </c>
      <c r="J64" t="s">
        <v>351</v>
      </c>
      <c r="K64" t="s">
        <v>352</v>
      </c>
      <c r="L64" t="s">
        <v>157</v>
      </c>
      <c r="M64" t="s">
        <v>158</v>
      </c>
      <c r="N64" t="s">
        <v>159</v>
      </c>
      <c r="O64" t="s">
        <v>353</v>
      </c>
      <c r="P64" t="s">
        <v>354</v>
      </c>
      <c r="Q64" t="s">
        <v>355</v>
      </c>
      <c r="R64" t="s">
        <v>356</v>
      </c>
    </row>
    <row r="65" spans="1:18" x14ac:dyDescent="0.2">
      <c r="A65" t="s">
        <v>357</v>
      </c>
      <c r="B65">
        <v>871</v>
      </c>
      <c r="C65">
        <v>1487.6666666666699</v>
      </c>
      <c r="D65">
        <v>419.95</v>
      </c>
      <c r="E65">
        <v>714.53</v>
      </c>
      <c r="F65">
        <v>0.76677701681086696</v>
      </c>
      <c r="G65" s="1">
        <v>1.2894499161963201E-7</v>
      </c>
      <c r="H65" s="1">
        <v>1.1550284963611799E-6</v>
      </c>
      <c r="I65" t="s">
        <v>28</v>
      </c>
      <c r="J65" t="s">
        <v>358</v>
      </c>
      <c r="K65" t="s">
        <v>359</v>
      </c>
      <c r="L65" t="s">
        <v>360</v>
      </c>
      <c r="M65" t="s">
        <v>361</v>
      </c>
      <c r="N65" t="s">
        <v>362</v>
      </c>
      <c r="O65" t="s">
        <v>363</v>
      </c>
      <c r="P65" t="s">
        <v>8</v>
      </c>
      <c r="Q65" t="s">
        <v>364</v>
      </c>
      <c r="R65" t="s">
        <v>365</v>
      </c>
    </row>
    <row r="66" spans="1:18" x14ac:dyDescent="0.2">
      <c r="A66" t="s">
        <v>366</v>
      </c>
      <c r="B66">
        <v>940</v>
      </c>
      <c r="C66">
        <v>1295.3333333333301</v>
      </c>
      <c r="D66">
        <v>1282.83666666667</v>
      </c>
      <c r="E66">
        <v>1733.01</v>
      </c>
      <c r="F66">
        <v>0.43394248401698399</v>
      </c>
      <c r="G66">
        <v>1.51908915865397E-4</v>
      </c>
      <c r="H66">
        <v>7.4825623101427096E-4</v>
      </c>
      <c r="I66" t="s">
        <v>28</v>
      </c>
      <c r="J66" t="s">
        <v>367</v>
      </c>
      <c r="K66" t="s">
        <v>368</v>
      </c>
      <c r="L66" t="s">
        <v>157</v>
      </c>
      <c r="M66" t="s">
        <v>158</v>
      </c>
      <c r="N66" t="s">
        <v>159</v>
      </c>
      <c r="O66" t="s">
        <v>369</v>
      </c>
      <c r="P66" t="s">
        <v>370</v>
      </c>
      <c r="Q66" t="s">
        <v>8</v>
      </c>
      <c r="R66" t="s">
        <v>371</v>
      </c>
    </row>
    <row r="67" spans="1:18" x14ac:dyDescent="0.2">
      <c r="A67" t="s">
        <v>372</v>
      </c>
      <c r="B67">
        <v>271.66666666666703</v>
      </c>
      <c r="C67">
        <v>412.66666666666703</v>
      </c>
      <c r="D67">
        <v>146.583333333333</v>
      </c>
      <c r="E67">
        <v>220.183333333333</v>
      </c>
      <c r="F67">
        <v>0.58698419198360896</v>
      </c>
      <c r="G67" s="1">
        <v>4.0252189842115603E-6</v>
      </c>
      <c r="H67" s="1">
        <v>2.8128036275213301E-5</v>
      </c>
      <c r="I67" t="s">
        <v>28</v>
      </c>
      <c r="J67" t="s">
        <v>373</v>
      </c>
      <c r="K67" t="s">
        <v>374</v>
      </c>
      <c r="L67" t="s">
        <v>375</v>
      </c>
      <c r="M67" t="s">
        <v>376</v>
      </c>
      <c r="N67" t="s">
        <v>377</v>
      </c>
      <c r="O67" t="s">
        <v>378</v>
      </c>
      <c r="P67" t="s">
        <v>8</v>
      </c>
      <c r="Q67" t="s">
        <v>8</v>
      </c>
      <c r="R67" t="s">
        <v>8</v>
      </c>
    </row>
    <row r="68" spans="1:18" x14ac:dyDescent="0.2">
      <c r="A68" t="s">
        <v>379</v>
      </c>
      <c r="B68">
        <v>681.66666666666697</v>
      </c>
      <c r="C68">
        <v>1068</v>
      </c>
      <c r="D68">
        <v>355.65666666666698</v>
      </c>
      <c r="E68">
        <v>549.19333333333304</v>
      </c>
      <c r="F68">
        <v>0.62682890605686103</v>
      </c>
      <c r="G68" s="1">
        <v>1.8787998565918E-8</v>
      </c>
      <c r="H68" s="1">
        <v>1.99032678871825E-7</v>
      </c>
      <c r="I68" t="s">
        <v>28</v>
      </c>
      <c r="J68" t="s">
        <v>380</v>
      </c>
      <c r="K68" t="s">
        <v>381</v>
      </c>
      <c r="L68" t="s">
        <v>375</v>
      </c>
      <c r="M68" t="s">
        <v>376</v>
      </c>
      <c r="N68" t="s">
        <v>377</v>
      </c>
      <c r="O68" t="s">
        <v>382</v>
      </c>
      <c r="P68" t="s">
        <v>8</v>
      </c>
      <c r="Q68" t="s">
        <v>8</v>
      </c>
      <c r="R68" t="s">
        <v>8</v>
      </c>
    </row>
    <row r="69" spans="1:18" x14ac:dyDescent="0.2">
      <c r="A69" t="s">
        <v>383</v>
      </c>
      <c r="B69">
        <v>1943.6666666666699</v>
      </c>
      <c r="C69">
        <v>2923</v>
      </c>
      <c r="D69">
        <v>1158.9066666666699</v>
      </c>
      <c r="E69">
        <v>1706.5833333333301</v>
      </c>
      <c r="F69">
        <v>0.55834648108990903</v>
      </c>
      <c r="G69" s="1">
        <v>1.34755076086015E-8</v>
      </c>
      <c r="H69" s="1">
        <v>1.4887227453312201E-7</v>
      </c>
      <c r="I69" t="s">
        <v>28</v>
      </c>
      <c r="J69" t="s">
        <v>384</v>
      </c>
      <c r="K69" t="s">
        <v>385</v>
      </c>
      <c r="L69" t="s">
        <v>375</v>
      </c>
      <c r="M69" t="s">
        <v>376</v>
      </c>
      <c r="N69" t="s">
        <v>377</v>
      </c>
      <c r="O69" t="s">
        <v>386</v>
      </c>
      <c r="P69" t="s">
        <v>8</v>
      </c>
      <c r="Q69" t="s">
        <v>8</v>
      </c>
      <c r="R69" t="s">
        <v>8</v>
      </c>
    </row>
    <row r="70" spans="1:18" x14ac:dyDescent="0.2">
      <c r="A70" t="s">
        <v>387</v>
      </c>
      <c r="B70">
        <v>264</v>
      </c>
      <c r="C70">
        <v>519.66666666666697</v>
      </c>
      <c r="D70">
        <v>163.23666666666699</v>
      </c>
      <c r="E70">
        <v>312.16666666666703</v>
      </c>
      <c r="F70">
        <v>0.93535133792928404</v>
      </c>
      <c r="G70" s="1">
        <v>5.6632466582358002E-12</v>
      </c>
      <c r="H70" s="1">
        <v>9.1241196160465703E-11</v>
      </c>
      <c r="I70" t="s">
        <v>28</v>
      </c>
      <c r="J70" t="s">
        <v>388</v>
      </c>
      <c r="K70" t="s">
        <v>389</v>
      </c>
      <c r="L70" t="s">
        <v>8</v>
      </c>
      <c r="M70" t="s">
        <v>8</v>
      </c>
      <c r="N70" t="s">
        <v>8</v>
      </c>
      <c r="O70" t="s">
        <v>8</v>
      </c>
      <c r="P70" t="s">
        <v>8</v>
      </c>
      <c r="Q70" t="s">
        <v>390</v>
      </c>
      <c r="R70" t="s">
        <v>391</v>
      </c>
    </row>
    <row r="71" spans="1:18" x14ac:dyDescent="0.2">
      <c r="A71" t="s">
        <v>392</v>
      </c>
      <c r="B71">
        <v>9</v>
      </c>
      <c r="C71">
        <v>3.6666666666666701</v>
      </c>
      <c r="D71">
        <v>28.8066666666667</v>
      </c>
      <c r="E71">
        <v>11.793333333333299</v>
      </c>
      <c r="F71">
        <v>-1.28843118289928</v>
      </c>
      <c r="G71">
        <v>3.5108163745587499E-2</v>
      </c>
      <c r="H71">
        <v>8.7828196160399996E-2</v>
      </c>
      <c r="I71" t="s">
        <v>28</v>
      </c>
      <c r="J71" t="s">
        <v>25</v>
      </c>
      <c r="K71" t="s">
        <v>393</v>
      </c>
      <c r="L71" t="s">
        <v>8</v>
      </c>
      <c r="M71" t="s">
        <v>8</v>
      </c>
      <c r="N71" t="s">
        <v>8</v>
      </c>
      <c r="O71" t="s">
        <v>8</v>
      </c>
      <c r="P71" t="s">
        <v>8</v>
      </c>
      <c r="Q71" t="s">
        <v>8</v>
      </c>
      <c r="R71" t="s">
        <v>8</v>
      </c>
    </row>
    <row r="72" spans="1:18" x14ac:dyDescent="0.2">
      <c r="A72" t="s">
        <v>394</v>
      </c>
      <c r="B72">
        <v>4122.3333333333303</v>
      </c>
      <c r="C72">
        <v>4514</v>
      </c>
      <c r="D72">
        <v>701.90333333333297</v>
      </c>
      <c r="E72">
        <v>758.17333333333295</v>
      </c>
      <c r="F72">
        <v>0.11125535942115999</v>
      </c>
      <c r="G72">
        <v>0.22426852531456601</v>
      </c>
      <c r="H72">
        <v>0.39297808061162598</v>
      </c>
      <c r="I72" t="s">
        <v>28</v>
      </c>
      <c r="J72" t="s">
        <v>25</v>
      </c>
      <c r="K72" t="s">
        <v>395</v>
      </c>
      <c r="L72" t="s">
        <v>8</v>
      </c>
      <c r="M72" t="s">
        <v>8</v>
      </c>
      <c r="N72" t="s">
        <v>8</v>
      </c>
      <c r="O72" t="s">
        <v>8</v>
      </c>
      <c r="P72" t="s">
        <v>8</v>
      </c>
      <c r="Q72" t="s">
        <v>8</v>
      </c>
      <c r="R72" t="s">
        <v>8</v>
      </c>
    </row>
    <row r="73" spans="1:18" x14ac:dyDescent="0.2">
      <c r="A73" t="s">
        <v>396</v>
      </c>
      <c r="B73">
        <v>114.333333333333</v>
      </c>
      <c r="C73">
        <v>106.333333333333</v>
      </c>
      <c r="D73">
        <v>407.316666666667</v>
      </c>
      <c r="E73">
        <v>378.08333333333297</v>
      </c>
      <c r="F73">
        <v>-0.107446594184979</v>
      </c>
      <c r="G73">
        <v>0.65255494164921801</v>
      </c>
      <c r="H73">
        <v>0.81525442360053102</v>
      </c>
      <c r="I73" t="s">
        <v>28</v>
      </c>
      <c r="J73" t="s">
        <v>397</v>
      </c>
      <c r="K73" t="s">
        <v>398</v>
      </c>
      <c r="L73" t="s">
        <v>157</v>
      </c>
      <c r="M73" t="s">
        <v>158</v>
      </c>
      <c r="N73" t="s">
        <v>159</v>
      </c>
      <c r="O73" t="s">
        <v>399</v>
      </c>
      <c r="P73" t="s">
        <v>400</v>
      </c>
      <c r="Q73" t="s">
        <v>8</v>
      </c>
      <c r="R73" t="s">
        <v>401</v>
      </c>
    </row>
    <row r="74" spans="1:18" x14ac:dyDescent="0.2">
      <c r="A74" t="s">
        <v>402</v>
      </c>
      <c r="B74">
        <v>748.33333333333303</v>
      </c>
      <c r="C74">
        <v>601</v>
      </c>
      <c r="D74">
        <v>939.32666666666705</v>
      </c>
      <c r="E74">
        <v>742.97666666666703</v>
      </c>
      <c r="F74">
        <v>-0.33831006329177699</v>
      </c>
      <c r="G74">
        <v>1.1666500010947499E-3</v>
      </c>
      <c r="H74">
        <v>4.5952937224784801E-3</v>
      </c>
      <c r="I74" t="s">
        <v>28</v>
      </c>
      <c r="J74" t="s">
        <v>403</v>
      </c>
      <c r="K74" t="s">
        <v>404</v>
      </c>
      <c r="L74" t="s">
        <v>8</v>
      </c>
      <c r="M74" t="s">
        <v>8</v>
      </c>
      <c r="N74" t="s">
        <v>8</v>
      </c>
      <c r="O74" t="s">
        <v>8</v>
      </c>
      <c r="P74" t="s">
        <v>8</v>
      </c>
      <c r="Q74" t="s">
        <v>8</v>
      </c>
      <c r="R74" t="s">
        <v>8</v>
      </c>
    </row>
    <row r="75" spans="1:18" x14ac:dyDescent="0.2">
      <c r="A75" t="s">
        <v>405</v>
      </c>
      <c r="B75">
        <v>890</v>
      </c>
      <c r="C75">
        <v>1018.66666666667</v>
      </c>
      <c r="D75">
        <v>241.22333333333299</v>
      </c>
      <c r="E75">
        <v>271.54666666666702</v>
      </c>
      <c r="F75">
        <v>0.17083068908382801</v>
      </c>
      <c r="G75">
        <v>0.103775515492224</v>
      </c>
      <c r="H75">
        <v>0.21515567108307501</v>
      </c>
      <c r="I75" t="s">
        <v>28</v>
      </c>
      <c r="J75" t="s">
        <v>406</v>
      </c>
      <c r="K75" t="s">
        <v>407</v>
      </c>
      <c r="L75" t="s">
        <v>8</v>
      </c>
      <c r="M75" t="s">
        <v>8</v>
      </c>
      <c r="N75" t="s">
        <v>8</v>
      </c>
      <c r="O75" t="s">
        <v>8</v>
      </c>
      <c r="P75" t="s">
        <v>8</v>
      </c>
      <c r="Q75" t="s">
        <v>408</v>
      </c>
      <c r="R75" t="s">
        <v>409</v>
      </c>
    </row>
    <row r="76" spans="1:18" x14ac:dyDescent="0.2">
      <c r="A76" t="s">
        <v>410</v>
      </c>
      <c r="B76">
        <v>845</v>
      </c>
      <c r="C76">
        <v>937.66666666666697</v>
      </c>
      <c r="D76">
        <v>189.583333333333</v>
      </c>
      <c r="E76">
        <v>206.523333333333</v>
      </c>
      <c r="F76">
        <v>0.12347264934671</v>
      </c>
      <c r="G76">
        <v>0.24906382047839101</v>
      </c>
      <c r="H76">
        <v>0.42631062216656901</v>
      </c>
      <c r="I76" t="s">
        <v>28</v>
      </c>
      <c r="J76" t="s">
        <v>411</v>
      </c>
      <c r="K76" t="s">
        <v>412</v>
      </c>
      <c r="L76" t="s">
        <v>157</v>
      </c>
      <c r="M76" t="s">
        <v>413</v>
      </c>
      <c r="N76" t="s">
        <v>414</v>
      </c>
      <c r="O76" t="s">
        <v>415</v>
      </c>
      <c r="P76" t="s">
        <v>8</v>
      </c>
      <c r="Q76" t="s">
        <v>416</v>
      </c>
      <c r="R76" t="s">
        <v>417</v>
      </c>
    </row>
    <row r="77" spans="1:18" x14ac:dyDescent="0.2">
      <c r="A77" t="s">
        <v>418</v>
      </c>
      <c r="B77">
        <v>773</v>
      </c>
      <c r="C77">
        <v>831</v>
      </c>
      <c r="D77">
        <v>341.68</v>
      </c>
      <c r="E77">
        <v>362.22333333333302</v>
      </c>
      <c r="F77">
        <v>8.4233680246832393E-2</v>
      </c>
      <c r="G77">
        <v>0.47817284997064402</v>
      </c>
      <c r="H77">
        <v>0.67193277524645301</v>
      </c>
      <c r="I77" t="s">
        <v>28</v>
      </c>
      <c r="J77" t="s">
        <v>419</v>
      </c>
      <c r="K77" t="s">
        <v>420</v>
      </c>
      <c r="L77" t="s">
        <v>43</v>
      </c>
      <c r="M77" t="s">
        <v>421</v>
      </c>
      <c r="N77" t="s">
        <v>422</v>
      </c>
      <c r="O77" t="s">
        <v>423</v>
      </c>
      <c r="P77" t="s">
        <v>8</v>
      </c>
      <c r="Q77" t="s">
        <v>8</v>
      </c>
      <c r="R77" t="s">
        <v>8</v>
      </c>
    </row>
    <row r="78" spans="1:18" x14ac:dyDescent="0.2">
      <c r="A78" t="s">
        <v>424</v>
      </c>
      <c r="B78">
        <v>22.6666666666667</v>
      </c>
      <c r="C78">
        <v>29.3333333333333</v>
      </c>
      <c r="D78">
        <v>39.226666666666702</v>
      </c>
      <c r="E78">
        <v>52.313333333333297</v>
      </c>
      <c r="F78">
        <v>0.41534395360819898</v>
      </c>
      <c r="G78">
        <v>0.39672873166927303</v>
      </c>
      <c r="H78">
        <v>0.59650723102573699</v>
      </c>
      <c r="I78" t="s">
        <v>28</v>
      </c>
      <c r="J78" t="s">
        <v>425</v>
      </c>
      <c r="K78" t="s">
        <v>426</v>
      </c>
      <c r="L78" t="s">
        <v>52</v>
      </c>
      <c r="M78" t="s">
        <v>427</v>
      </c>
      <c r="N78" t="s">
        <v>428</v>
      </c>
      <c r="O78" t="s">
        <v>429</v>
      </c>
      <c r="P78" t="s">
        <v>8</v>
      </c>
      <c r="Q78" t="s">
        <v>8</v>
      </c>
      <c r="R78" t="s">
        <v>8</v>
      </c>
    </row>
    <row r="79" spans="1:18" x14ac:dyDescent="0.2">
      <c r="A79" t="s">
        <v>430</v>
      </c>
      <c r="B79">
        <v>660</v>
      </c>
      <c r="C79">
        <v>998.66666666666697</v>
      </c>
      <c r="D79">
        <v>299.37666666666701</v>
      </c>
      <c r="E79">
        <v>445.183333333333</v>
      </c>
      <c r="F79">
        <v>0.57243779988894905</v>
      </c>
      <c r="G79" s="1">
        <v>8.2416669296380604E-7</v>
      </c>
      <c r="H79" s="1">
        <v>6.4815821277153498E-6</v>
      </c>
      <c r="I79" t="s">
        <v>28</v>
      </c>
      <c r="J79" t="s">
        <v>431</v>
      </c>
      <c r="K79" t="s">
        <v>432</v>
      </c>
      <c r="L79" t="s">
        <v>433</v>
      </c>
      <c r="M79" t="s">
        <v>434</v>
      </c>
      <c r="N79" t="s">
        <v>435</v>
      </c>
      <c r="O79" t="s">
        <v>436</v>
      </c>
      <c r="P79" t="s">
        <v>8</v>
      </c>
      <c r="Q79" t="s">
        <v>437</v>
      </c>
      <c r="R79" t="s">
        <v>438</v>
      </c>
    </row>
    <row r="80" spans="1:18" x14ac:dyDescent="0.2">
      <c r="A80" t="s">
        <v>439</v>
      </c>
      <c r="B80">
        <v>502</v>
      </c>
      <c r="C80">
        <v>541</v>
      </c>
      <c r="D80">
        <v>241.8</v>
      </c>
      <c r="E80">
        <v>256.696666666667</v>
      </c>
      <c r="F80">
        <v>8.6250317338400204E-2</v>
      </c>
      <c r="G80">
        <v>0.440125867932251</v>
      </c>
      <c r="H80">
        <v>0.63619440099864399</v>
      </c>
      <c r="I80" t="s">
        <v>28</v>
      </c>
      <c r="J80" t="s">
        <v>440</v>
      </c>
      <c r="K80" t="s">
        <v>99</v>
      </c>
      <c r="L80" t="s">
        <v>433</v>
      </c>
      <c r="M80" t="s">
        <v>434</v>
      </c>
      <c r="N80" t="s">
        <v>435</v>
      </c>
      <c r="O80" t="s">
        <v>441</v>
      </c>
      <c r="P80" t="s">
        <v>8</v>
      </c>
      <c r="Q80" t="s">
        <v>442</v>
      </c>
      <c r="R80" t="s">
        <v>443</v>
      </c>
    </row>
    <row r="81" spans="1:18" x14ac:dyDescent="0.2">
      <c r="A81" t="s">
        <v>444</v>
      </c>
      <c r="B81">
        <v>2704.3333333333298</v>
      </c>
      <c r="C81">
        <v>3094.3333333333298</v>
      </c>
      <c r="D81">
        <v>1286.2833333333299</v>
      </c>
      <c r="E81">
        <v>1444.6866666666699</v>
      </c>
      <c r="F81">
        <v>0.16754816101556699</v>
      </c>
      <c r="G81">
        <v>0.108041669144782</v>
      </c>
      <c r="H81">
        <v>0.22201653889804701</v>
      </c>
      <c r="I81" t="s">
        <v>28</v>
      </c>
      <c r="J81" t="s">
        <v>445</v>
      </c>
      <c r="K81" t="s">
        <v>446</v>
      </c>
      <c r="L81" t="s">
        <v>433</v>
      </c>
      <c r="M81" t="s">
        <v>434</v>
      </c>
      <c r="N81" t="s">
        <v>435</v>
      </c>
      <c r="O81" t="s">
        <v>447</v>
      </c>
      <c r="P81" t="s">
        <v>8</v>
      </c>
      <c r="Q81" t="s">
        <v>8</v>
      </c>
      <c r="R81" t="s">
        <v>8</v>
      </c>
    </row>
    <row r="82" spans="1:18" x14ac:dyDescent="0.2">
      <c r="A82" t="s">
        <v>448</v>
      </c>
      <c r="B82">
        <v>716.66666666666697</v>
      </c>
      <c r="C82">
        <v>787.33333333333303</v>
      </c>
      <c r="D82">
        <v>358.32666666666699</v>
      </c>
      <c r="E82">
        <v>386.756666666667</v>
      </c>
      <c r="F82">
        <v>0.110150747259485</v>
      </c>
      <c r="G82">
        <v>0.31797929738728897</v>
      </c>
      <c r="H82">
        <v>0.50736724204849504</v>
      </c>
      <c r="I82" t="s">
        <v>28</v>
      </c>
      <c r="J82" t="s">
        <v>449</v>
      </c>
      <c r="K82" t="s">
        <v>446</v>
      </c>
      <c r="L82" t="s">
        <v>433</v>
      </c>
      <c r="M82" t="s">
        <v>434</v>
      </c>
      <c r="N82" t="s">
        <v>435</v>
      </c>
      <c r="O82" t="s">
        <v>450</v>
      </c>
      <c r="P82" t="s">
        <v>8</v>
      </c>
      <c r="Q82" t="s">
        <v>8</v>
      </c>
      <c r="R82" t="s">
        <v>8</v>
      </c>
    </row>
    <row r="83" spans="1:18" x14ac:dyDescent="0.2">
      <c r="A83" t="s">
        <v>451</v>
      </c>
      <c r="B83">
        <v>1321</v>
      </c>
      <c r="C83">
        <v>1546</v>
      </c>
      <c r="D83">
        <v>335.97333333333302</v>
      </c>
      <c r="E83">
        <v>390.19333333333299</v>
      </c>
      <c r="F83">
        <v>0.21584240006935801</v>
      </c>
      <c r="G83">
        <v>3.63656490292978E-2</v>
      </c>
      <c r="H83">
        <v>8.9944888857111702E-2</v>
      </c>
      <c r="I83" t="s">
        <v>28</v>
      </c>
      <c r="J83" t="s">
        <v>452</v>
      </c>
      <c r="K83" t="s">
        <v>453</v>
      </c>
      <c r="L83" t="s">
        <v>433</v>
      </c>
      <c r="M83" t="s">
        <v>434</v>
      </c>
      <c r="N83" t="s">
        <v>435</v>
      </c>
      <c r="O83" t="s">
        <v>454</v>
      </c>
      <c r="P83" t="s">
        <v>8</v>
      </c>
      <c r="Q83" t="s">
        <v>8</v>
      </c>
      <c r="R83" t="s">
        <v>8</v>
      </c>
    </row>
    <row r="84" spans="1:18" x14ac:dyDescent="0.2">
      <c r="A84" t="s">
        <v>455</v>
      </c>
      <c r="B84">
        <v>0</v>
      </c>
      <c r="C84">
        <v>0</v>
      </c>
      <c r="D84">
        <v>1E-3</v>
      </c>
      <c r="E84">
        <v>1E-3</v>
      </c>
      <c r="F84">
        <v>0</v>
      </c>
      <c r="G84">
        <v>1</v>
      </c>
      <c r="H84">
        <v>1</v>
      </c>
      <c r="I84" t="s">
        <v>38</v>
      </c>
      <c r="J84" t="s">
        <v>25</v>
      </c>
      <c r="K84" t="s">
        <v>456</v>
      </c>
      <c r="L84" t="s">
        <v>8</v>
      </c>
      <c r="M84" t="s">
        <v>8</v>
      </c>
      <c r="N84" t="s">
        <v>8</v>
      </c>
      <c r="O84" t="s">
        <v>8</v>
      </c>
      <c r="P84" t="s">
        <v>8</v>
      </c>
      <c r="Q84" t="s">
        <v>8</v>
      </c>
      <c r="R84" t="s">
        <v>8</v>
      </c>
    </row>
    <row r="85" spans="1:18" x14ac:dyDescent="0.2">
      <c r="A85" t="s">
        <v>457</v>
      </c>
      <c r="B85">
        <v>15.6666666666667</v>
      </c>
      <c r="C85">
        <v>16.6666666666667</v>
      </c>
      <c r="D85">
        <v>19.893333333333299</v>
      </c>
      <c r="E85">
        <v>20.149999999999999</v>
      </c>
      <c r="F85">
        <v>1.84948038812504E-2</v>
      </c>
      <c r="G85">
        <v>0.94117932514858904</v>
      </c>
      <c r="H85">
        <v>1</v>
      </c>
      <c r="I85" t="s">
        <v>28</v>
      </c>
      <c r="J85" t="s">
        <v>458</v>
      </c>
      <c r="K85" t="s">
        <v>459</v>
      </c>
      <c r="L85" t="s">
        <v>375</v>
      </c>
      <c r="M85" t="s">
        <v>376</v>
      </c>
      <c r="N85" t="s">
        <v>377</v>
      </c>
      <c r="O85" t="s">
        <v>460</v>
      </c>
      <c r="P85" t="s">
        <v>8</v>
      </c>
      <c r="Q85" t="s">
        <v>8</v>
      </c>
      <c r="R85" t="s">
        <v>8</v>
      </c>
    </row>
    <row r="86" spans="1:18" x14ac:dyDescent="0.2">
      <c r="A86" t="s">
        <v>461</v>
      </c>
      <c r="B86">
        <v>241.333333333333</v>
      </c>
      <c r="C86">
        <v>252.333333333333</v>
      </c>
      <c r="D86">
        <v>157.57</v>
      </c>
      <c r="E86">
        <v>162.37666666666701</v>
      </c>
      <c r="F86">
        <v>4.3351449898037298E-2</v>
      </c>
      <c r="G86">
        <v>0.76239429381663903</v>
      </c>
      <c r="H86">
        <v>0.90242589880336799</v>
      </c>
      <c r="I86" t="s">
        <v>28</v>
      </c>
      <c r="J86" t="s">
        <v>462</v>
      </c>
      <c r="K86" t="s">
        <v>463</v>
      </c>
      <c r="L86" t="s">
        <v>8</v>
      </c>
      <c r="M86" t="s">
        <v>8</v>
      </c>
      <c r="N86" t="s">
        <v>8</v>
      </c>
      <c r="O86" t="s">
        <v>8</v>
      </c>
      <c r="P86" t="s">
        <v>8</v>
      </c>
      <c r="Q86" t="s">
        <v>8</v>
      </c>
      <c r="R86" t="s">
        <v>8</v>
      </c>
    </row>
    <row r="87" spans="1:18" x14ac:dyDescent="0.2">
      <c r="A87" t="s">
        <v>464</v>
      </c>
      <c r="B87">
        <v>386.66666666666703</v>
      </c>
      <c r="C87">
        <v>491</v>
      </c>
      <c r="D87">
        <v>49.206666666666699</v>
      </c>
      <c r="E87">
        <v>61.823333333333302</v>
      </c>
      <c r="F87">
        <v>0.329297652736464</v>
      </c>
      <c r="G87">
        <v>1.2315820322321499E-2</v>
      </c>
      <c r="H87">
        <v>3.6773105724306199E-2</v>
      </c>
      <c r="I87" t="s">
        <v>28</v>
      </c>
      <c r="J87" t="s">
        <v>465</v>
      </c>
      <c r="K87" t="s">
        <v>466</v>
      </c>
      <c r="L87" t="s">
        <v>8</v>
      </c>
      <c r="M87" t="s">
        <v>8</v>
      </c>
      <c r="N87" t="s">
        <v>8</v>
      </c>
      <c r="O87" t="s">
        <v>8</v>
      </c>
      <c r="P87" t="s">
        <v>8</v>
      </c>
      <c r="Q87" t="s">
        <v>8</v>
      </c>
      <c r="R87" t="s">
        <v>8</v>
      </c>
    </row>
    <row r="88" spans="1:18" x14ac:dyDescent="0.2">
      <c r="A88" t="s">
        <v>467</v>
      </c>
      <c r="B88">
        <v>60.3333333333333</v>
      </c>
      <c r="C88">
        <v>72.6666666666667</v>
      </c>
      <c r="D88">
        <v>33.47</v>
      </c>
      <c r="E88">
        <v>40.336666666666702</v>
      </c>
      <c r="F88">
        <v>0.26922331671012001</v>
      </c>
      <c r="G88">
        <v>0.26314618939618301</v>
      </c>
      <c r="H88">
        <v>0.44367671467961101</v>
      </c>
      <c r="I88" t="s">
        <v>28</v>
      </c>
      <c r="J88" t="s">
        <v>468</v>
      </c>
      <c r="K88" t="s">
        <v>469</v>
      </c>
      <c r="L88" t="s">
        <v>8</v>
      </c>
      <c r="M88" t="s">
        <v>8</v>
      </c>
      <c r="N88" t="s">
        <v>8</v>
      </c>
      <c r="O88" t="s">
        <v>8</v>
      </c>
      <c r="P88" t="s">
        <v>8</v>
      </c>
      <c r="Q88" t="s">
        <v>8</v>
      </c>
      <c r="R88" t="s">
        <v>8</v>
      </c>
    </row>
    <row r="89" spans="1:18" x14ac:dyDescent="0.2">
      <c r="A89" t="s">
        <v>470</v>
      </c>
      <c r="B89">
        <v>445.66666666666703</v>
      </c>
      <c r="C89">
        <v>469.66666666666703</v>
      </c>
      <c r="D89">
        <v>204.536666666667</v>
      </c>
      <c r="E89">
        <v>211.036666666667</v>
      </c>
      <c r="F89">
        <v>4.51341885438514E-2</v>
      </c>
      <c r="G89">
        <v>0.70421324482590197</v>
      </c>
      <c r="H89">
        <v>0.856605469163642</v>
      </c>
      <c r="I89" t="s">
        <v>28</v>
      </c>
      <c r="J89" t="s">
        <v>471</v>
      </c>
      <c r="K89" t="s">
        <v>472</v>
      </c>
      <c r="L89" t="s">
        <v>323</v>
      </c>
      <c r="M89" t="s">
        <v>324</v>
      </c>
      <c r="N89" t="s">
        <v>325</v>
      </c>
      <c r="O89" t="s">
        <v>473</v>
      </c>
      <c r="P89" t="s">
        <v>474</v>
      </c>
      <c r="Q89" t="s">
        <v>475</v>
      </c>
      <c r="R89" t="s">
        <v>476</v>
      </c>
    </row>
    <row r="90" spans="1:18" x14ac:dyDescent="0.2">
      <c r="A90" t="s">
        <v>477</v>
      </c>
      <c r="B90">
        <v>750.33333333333303</v>
      </c>
      <c r="C90">
        <v>1355.6666666666699</v>
      </c>
      <c r="D90">
        <v>150.136666666667</v>
      </c>
      <c r="E90">
        <v>268.24666666666701</v>
      </c>
      <c r="F90">
        <v>0.83728388586658797</v>
      </c>
      <c r="G90" s="1">
        <v>1.3297488270647601E-16</v>
      </c>
      <c r="H90" s="1">
        <v>3.4277969764336099E-15</v>
      </c>
      <c r="I90" t="s">
        <v>28</v>
      </c>
      <c r="J90" t="s">
        <v>478</v>
      </c>
      <c r="K90" t="s">
        <v>479</v>
      </c>
      <c r="L90" t="s">
        <v>43</v>
      </c>
      <c r="M90" t="s">
        <v>480</v>
      </c>
      <c r="N90" t="s">
        <v>481</v>
      </c>
      <c r="O90" t="s">
        <v>482</v>
      </c>
      <c r="P90" t="s">
        <v>8</v>
      </c>
      <c r="Q90" t="s">
        <v>8</v>
      </c>
      <c r="R90" t="s">
        <v>8</v>
      </c>
    </row>
  </sheetData>
  <conditionalFormatting sqref="F1:F1048576">
    <cfRule type="cellIs" dxfId="10" priority="4" operator="greaterThan">
      <formula>1</formula>
    </cfRule>
    <cfRule type="cellIs" dxfId="9" priority="3" operator="lessThan">
      <formula>-1</formula>
    </cfRule>
  </conditionalFormatting>
  <conditionalFormatting sqref="K1:K1048576">
    <cfRule type="containsText" dxfId="8" priority="1" operator="containsText" text="transport">
      <formula>NOT(ISERROR(SEARCH("transport",K1)))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EDBC4A-D7A9-5448-8DA8-26C3F0C5AAB1}">
  <dimension ref="A1:D90"/>
  <sheetViews>
    <sheetView tabSelected="1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B2" sqref="B2"/>
    </sheetView>
  </sheetViews>
  <sheetFormatPr baseColWidth="10" defaultRowHeight="16" x14ac:dyDescent="0.2"/>
  <cols>
    <col min="2" max="2" width="15.6640625" customWidth="1"/>
    <col min="3" max="3" width="15.1640625" customWidth="1"/>
    <col min="4" max="4" width="15.83203125" customWidth="1"/>
  </cols>
  <sheetData>
    <row r="1" spans="1:4" x14ac:dyDescent="0.2">
      <c r="A1" t="s">
        <v>483</v>
      </c>
      <c r="B1" t="s">
        <v>503</v>
      </c>
      <c r="C1" t="s">
        <v>504</v>
      </c>
      <c r="D1" t="s">
        <v>505</v>
      </c>
    </row>
    <row r="2" spans="1:4" x14ac:dyDescent="0.2">
      <c r="A2" t="s">
        <v>0</v>
      </c>
      <c r="B2">
        <v>1.6421657141522099</v>
      </c>
      <c r="C2">
        <v>2.48288137851263</v>
      </c>
      <c r="D2">
        <v>0.840715664360417</v>
      </c>
    </row>
    <row r="3" spans="1:4" x14ac:dyDescent="0.2">
      <c r="A3" t="s">
        <v>9</v>
      </c>
      <c r="B3">
        <v>2.6487788606774698</v>
      </c>
      <c r="C3">
        <v>3.4854408933923802</v>
      </c>
      <c r="D3">
        <v>0.83666203271491102</v>
      </c>
    </row>
    <row r="4" spans="1:4" x14ac:dyDescent="0.2">
      <c r="A4" t="s">
        <v>13</v>
      </c>
      <c r="B4">
        <v>2.71368224526723</v>
      </c>
      <c r="C4">
        <v>3.2070627327086498</v>
      </c>
      <c r="D4">
        <v>0.49338048744141599</v>
      </c>
    </row>
    <row r="5" spans="1:4" x14ac:dyDescent="0.2">
      <c r="A5" t="s">
        <v>17</v>
      </c>
      <c r="B5">
        <v>2.7507749733531699</v>
      </c>
      <c r="C5">
        <v>3.4716805082551399</v>
      </c>
      <c r="D5">
        <v>0.72090553490196896</v>
      </c>
    </row>
    <row r="6" spans="1:4" x14ac:dyDescent="0.2">
      <c r="A6" t="s">
        <v>21</v>
      </c>
      <c r="B6">
        <v>2.8587288930400598</v>
      </c>
      <c r="C6">
        <v>3.71558789585634</v>
      </c>
      <c r="D6">
        <v>0.85685900281627903</v>
      </c>
    </row>
    <row r="7" spans="1:4" x14ac:dyDescent="0.2">
      <c r="A7" t="s">
        <v>24</v>
      </c>
      <c r="B7">
        <v>4.2504081474536104</v>
      </c>
      <c r="C7">
        <v>4.9932276385475101</v>
      </c>
      <c r="D7">
        <v>0.742819491093898</v>
      </c>
    </row>
    <row r="8" spans="1:4" x14ac:dyDescent="0.2">
      <c r="A8" t="s">
        <v>27</v>
      </c>
      <c r="B8">
        <v>-0.73758173555541096</v>
      </c>
      <c r="C8">
        <v>-0.20939176596023901</v>
      </c>
      <c r="D8">
        <v>0.52818996959517295</v>
      </c>
    </row>
    <row r="9" spans="1:4" x14ac:dyDescent="0.2">
      <c r="A9" t="s">
        <v>30</v>
      </c>
      <c r="B9">
        <v>0.80333759682019201</v>
      </c>
      <c r="C9">
        <v>1.8425216304998999</v>
      </c>
      <c r="D9">
        <v>1.03918403367971</v>
      </c>
    </row>
    <row r="10" spans="1:4" x14ac:dyDescent="0.2">
      <c r="A10" t="s">
        <v>31</v>
      </c>
      <c r="B10">
        <v>1.8769967782775001</v>
      </c>
      <c r="C10">
        <v>2.1878770462650601</v>
      </c>
      <c r="D10">
        <v>0.31088026798755197</v>
      </c>
    </row>
    <row r="11" spans="1:4" x14ac:dyDescent="0.2">
      <c r="A11" t="s">
        <v>33</v>
      </c>
      <c r="B11">
        <v>11.808427956722801</v>
      </c>
      <c r="C11">
        <v>12.2348174311173</v>
      </c>
      <c r="D11">
        <v>0.42638947439449199</v>
      </c>
    </row>
    <row r="12" spans="1:4" x14ac:dyDescent="0.2">
      <c r="A12" t="s">
        <v>35</v>
      </c>
      <c r="B12">
        <v>1.65521469681825</v>
      </c>
      <c r="C12">
        <v>2.8802690623293601</v>
      </c>
      <c r="D12">
        <v>1.2250543655110999</v>
      </c>
    </row>
    <row r="13" spans="1:4" x14ac:dyDescent="0.2">
      <c r="A13" t="s">
        <v>37</v>
      </c>
      <c r="B13">
        <v>0</v>
      </c>
      <c r="C13">
        <v>0</v>
      </c>
      <c r="D13">
        <v>0</v>
      </c>
    </row>
    <row r="14" spans="1:4" x14ac:dyDescent="0.2">
      <c r="A14" t="s">
        <v>40</v>
      </c>
      <c r="B14">
        <v>2.04694274361592</v>
      </c>
      <c r="C14">
        <v>2.2176532774074502</v>
      </c>
      <c r="D14">
        <v>0.17071053379153001</v>
      </c>
    </row>
    <row r="15" spans="1:4" x14ac:dyDescent="0.2">
      <c r="A15" t="s">
        <v>49</v>
      </c>
      <c r="B15">
        <v>1.96739231123782</v>
      </c>
      <c r="C15">
        <v>1.87953532063066</v>
      </c>
      <c r="D15">
        <v>-8.7856990607163205E-2</v>
      </c>
    </row>
    <row r="16" spans="1:4" x14ac:dyDescent="0.2">
      <c r="A16" t="s">
        <v>59</v>
      </c>
      <c r="B16">
        <v>0.12515302474863901</v>
      </c>
      <c r="C16">
        <v>-2.8523815966264101E-2</v>
      </c>
      <c r="D16">
        <v>-0.15367684071490301</v>
      </c>
    </row>
    <row r="17" spans="1:4" x14ac:dyDescent="0.2">
      <c r="A17" t="s">
        <v>62</v>
      </c>
      <c r="B17">
        <v>0</v>
      </c>
      <c r="C17">
        <v>0</v>
      </c>
      <c r="D17">
        <v>0</v>
      </c>
    </row>
    <row r="18" spans="1:4" x14ac:dyDescent="0.2">
      <c r="A18" t="s">
        <v>64</v>
      </c>
      <c r="B18">
        <v>1.3879806429166699</v>
      </c>
      <c r="C18">
        <v>1.71708900008897</v>
      </c>
      <c r="D18">
        <v>0.32910835717229497</v>
      </c>
    </row>
    <row r="19" spans="1:4" x14ac:dyDescent="0.2">
      <c r="A19" t="s">
        <v>69</v>
      </c>
      <c r="B19">
        <v>2.5448558661531999</v>
      </c>
      <c r="C19">
        <v>2.9705902518407501</v>
      </c>
      <c r="D19">
        <v>0.42573438568754601</v>
      </c>
    </row>
    <row r="20" spans="1:4" x14ac:dyDescent="0.2">
      <c r="A20" t="s">
        <v>77</v>
      </c>
      <c r="B20">
        <v>0.32561979791708001</v>
      </c>
      <c r="C20">
        <v>0.281130789827785</v>
      </c>
      <c r="D20">
        <v>-4.4489008089294499E-2</v>
      </c>
    </row>
    <row r="21" spans="1:4" x14ac:dyDescent="0.2">
      <c r="A21" t="s">
        <v>87</v>
      </c>
      <c r="B21">
        <v>1.06642385777979</v>
      </c>
      <c r="C21">
        <v>1.2591944159556401</v>
      </c>
      <c r="D21">
        <v>0.19277055817584399</v>
      </c>
    </row>
    <row r="22" spans="1:4" x14ac:dyDescent="0.2">
      <c r="A22" t="s">
        <v>94</v>
      </c>
      <c r="B22">
        <v>1.3986578003791299</v>
      </c>
      <c r="C22">
        <v>1.48291191520482</v>
      </c>
      <c r="D22">
        <v>8.4254114825687704E-2</v>
      </c>
    </row>
    <row r="23" spans="1:4" x14ac:dyDescent="0.2">
      <c r="A23" t="s">
        <v>97</v>
      </c>
      <c r="B23">
        <v>0.76782165633839805</v>
      </c>
      <c r="C23">
        <v>0.71575048068265201</v>
      </c>
      <c r="D23">
        <v>-5.2071175655745899E-2</v>
      </c>
    </row>
    <row r="24" spans="1:4" x14ac:dyDescent="0.2">
      <c r="A24" t="s">
        <v>100</v>
      </c>
      <c r="B24">
        <v>1.4104713056393099</v>
      </c>
      <c r="C24">
        <v>1.0922175550151001</v>
      </c>
      <c r="D24">
        <v>-0.31825375062421302</v>
      </c>
    </row>
    <row r="25" spans="1:4" x14ac:dyDescent="0.2">
      <c r="A25" t="s">
        <v>103</v>
      </c>
      <c r="B25">
        <v>1.9392488661999501</v>
      </c>
      <c r="C25">
        <v>1.6943414858842201</v>
      </c>
      <c r="D25">
        <v>-0.244907380315731</v>
      </c>
    </row>
    <row r="26" spans="1:4" x14ac:dyDescent="0.2">
      <c r="A26" t="s">
        <v>106</v>
      </c>
      <c r="B26">
        <v>1.1475736330594</v>
      </c>
      <c r="C26">
        <v>1.11784331854314</v>
      </c>
      <c r="D26">
        <v>-2.9730314516260899E-2</v>
      </c>
    </row>
    <row r="27" spans="1:4" x14ac:dyDescent="0.2">
      <c r="A27" t="s">
        <v>112</v>
      </c>
      <c r="B27">
        <v>1.11739960170511</v>
      </c>
      <c r="C27">
        <v>1.2306209331298601</v>
      </c>
      <c r="D27">
        <v>0.113221331424758</v>
      </c>
    </row>
    <row r="28" spans="1:4" x14ac:dyDescent="0.2">
      <c r="A28" t="s">
        <v>121</v>
      </c>
      <c r="B28">
        <v>1.53255349126125</v>
      </c>
      <c r="C28">
        <v>1.43635227471799</v>
      </c>
      <c r="D28">
        <v>-9.6201216543267895E-2</v>
      </c>
    </row>
    <row r="29" spans="1:4" x14ac:dyDescent="0.2">
      <c r="A29" t="s">
        <v>127</v>
      </c>
      <c r="B29">
        <v>2.15268344952504</v>
      </c>
      <c r="C29">
        <v>2.0982749070275402</v>
      </c>
      <c r="D29">
        <v>-5.4408542497505902E-2</v>
      </c>
    </row>
    <row r="30" spans="1:4" x14ac:dyDescent="0.2">
      <c r="A30" t="s">
        <v>129</v>
      </c>
      <c r="B30">
        <v>0</v>
      </c>
      <c r="C30">
        <v>0</v>
      </c>
      <c r="D30">
        <v>0</v>
      </c>
    </row>
    <row r="31" spans="1:4" x14ac:dyDescent="0.2">
      <c r="A31" t="s">
        <v>131</v>
      </c>
      <c r="B31">
        <v>2.8579809951275701</v>
      </c>
      <c r="C31">
        <v>3.5913887698805902</v>
      </c>
      <c r="D31">
        <v>0.73340777475301799</v>
      </c>
    </row>
    <row r="32" spans="1:4" x14ac:dyDescent="0.2">
      <c r="A32" t="s">
        <v>133</v>
      </c>
      <c r="B32">
        <v>0.57467012143767604</v>
      </c>
      <c r="C32">
        <v>0.51442074534198201</v>
      </c>
      <c r="D32">
        <v>-6.0249376095694099E-2</v>
      </c>
    </row>
    <row r="33" spans="1:4" x14ac:dyDescent="0.2">
      <c r="A33" t="s">
        <v>142</v>
      </c>
      <c r="B33">
        <v>1.76098979308055</v>
      </c>
      <c r="C33">
        <v>2.1412183213908702</v>
      </c>
      <c r="D33">
        <v>0.380228528310324</v>
      </c>
    </row>
    <row r="34" spans="1:4" x14ac:dyDescent="0.2">
      <c r="A34" t="s">
        <v>147</v>
      </c>
      <c r="B34">
        <v>0.229032348564677</v>
      </c>
      <c r="C34">
        <v>8.1476408550544693E-2</v>
      </c>
      <c r="D34">
        <v>-0.147555940014132</v>
      </c>
    </row>
    <row r="35" spans="1:4" x14ac:dyDescent="0.2">
      <c r="A35" t="s">
        <v>154</v>
      </c>
      <c r="B35">
        <v>2.0605213148983701</v>
      </c>
      <c r="C35">
        <v>2.61449019001829</v>
      </c>
      <c r="D35">
        <v>0.55396887511991599</v>
      </c>
    </row>
    <row r="36" spans="1:4" x14ac:dyDescent="0.2">
      <c r="A36" t="s">
        <v>161</v>
      </c>
      <c r="B36">
        <v>2.14397356777121</v>
      </c>
      <c r="C36">
        <v>2.7702107763470201</v>
      </c>
      <c r="D36">
        <v>0.62623720857581</v>
      </c>
    </row>
    <row r="37" spans="1:4" x14ac:dyDescent="0.2">
      <c r="A37" t="s">
        <v>168</v>
      </c>
      <c r="B37">
        <v>2.3407374281226301</v>
      </c>
      <c r="C37">
        <v>2.9928221262063199</v>
      </c>
      <c r="D37">
        <v>0.65208469808369396</v>
      </c>
    </row>
    <row r="38" spans="1:4" x14ac:dyDescent="0.2">
      <c r="A38" t="s">
        <v>174</v>
      </c>
      <c r="B38">
        <v>1.8509569961957799</v>
      </c>
      <c r="C38">
        <v>1.67168256984268</v>
      </c>
      <c r="D38">
        <v>-0.17927442635309701</v>
      </c>
    </row>
    <row r="39" spans="1:4" x14ac:dyDescent="0.2">
      <c r="A39" t="s">
        <v>184</v>
      </c>
      <c r="B39">
        <v>2.25703828962792</v>
      </c>
      <c r="C39">
        <v>2.5803835056405702</v>
      </c>
      <c r="D39">
        <v>0.32334521601264399</v>
      </c>
    </row>
    <row r="40" spans="1:4" x14ac:dyDescent="0.2">
      <c r="A40" t="s">
        <v>191</v>
      </c>
      <c r="B40">
        <v>2.2144045408770299</v>
      </c>
      <c r="C40">
        <v>2.77133238893656</v>
      </c>
      <c r="D40">
        <v>0.556927848059529</v>
      </c>
    </row>
    <row r="41" spans="1:4" x14ac:dyDescent="0.2">
      <c r="A41" t="s">
        <v>198</v>
      </c>
      <c r="B41">
        <v>2.3898110925763998</v>
      </c>
      <c r="C41">
        <v>3.3783801220426501</v>
      </c>
      <c r="D41">
        <v>0.98856902946624703</v>
      </c>
    </row>
    <row r="42" spans="1:4" x14ac:dyDescent="0.2">
      <c r="A42" t="s">
        <v>205</v>
      </c>
      <c r="B42">
        <v>2.8249624184496902</v>
      </c>
      <c r="C42">
        <v>3.4392628363791902</v>
      </c>
      <c r="D42">
        <v>0.61430041792950096</v>
      </c>
    </row>
    <row r="43" spans="1:4" x14ac:dyDescent="0.2">
      <c r="A43" t="s">
        <v>212</v>
      </c>
      <c r="B43">
        <v>2.7624273822637599</v>
      </c>
      <c r="C43">
        <v>3.3856320031388298</v>
      </c>
      <c r="D43">
        <v>0.62320462087507</v>
      </c>
    </row>
    <row r="44" spans="1:4" x14ac:dyDescent="0.2">
      <c r="A44" t="s">
        <v>219</v>
      </c>
      <c r="B44">
        <v>1.2534885015622601</v>
      </c>
      <c r="C44">
        <v>1.9041822742477399</v>
      </c>
      <c r="D44">
        <v>0.650693772685487</v>
      </c>
    </row>
    <row r="45" spans="1:4" x14ac:dyDescent="0.2">
      <c r="A45" t="s">
        <v>225</v>
      </c>
      <c r="B45">
        <v>3.2370348824472299</v>
      </c>
      <c r="C45">
        <v>3.8074159450341498</v>
      </c>
      <c r="D45">
        <v>0.570381062586924</v>
      </c>
    </row>
    <row r="46" spans="1:4" x14ac:dyDescent="0.2">
      <c r="A46" t="s">
        <v>231</v>
      </c>
      <c r="B46">
        <v>3.03443957703954</v>
      </c>
      <c r="C46">
        <v>3.6673002443813298</v>
      </c>
      <c r="D46">
        <v>0.63286066734178603</v>
      </c>
    </row>
    <row r="47" spans="1:4" x14ac:dyDescent="0.2">
      <c r="A47" t="s">
        <v>237</v>
      </c>
      <c r="B47">
        <v>2.7685278493206602</v>
      </c>
      <c r="C47">
        <v>3.2959234131511899</v>
      </c>
      <c r="D47">
        <v>0.52739556383052699</v>
      </c>
    </row>
    <row r="48" spans="1:4" x14ac:dyDescent="0.2">
      <c r="A48" t="s">
        <v>243</v>
      </c>
      <c r="B48">
        <v>2.5122410933297501</v>
      </c>
      <c r="C48">
        <v>2.8709188031392801</v>
      </c>
      <c r="D48">
        <v>0.35867770980952801</v>
      </c>
    </row>
    <row r="49" spans="1:4" x14ac:dyDescent="0.2">
      <c r="A49" t="s">
        <v>249</v>
      </c>
      <c r="B49">
        <v>3.2752432840983898</v>
      </c>
      <c r="C49">
        <v>3.9369242771825799</v>
      </c>
      <c r="D49">
        <v>0.66168099308419204</v>
      </c>
    </row>
    <row r="50" spans="1:4" x14ac:dyDescent="0.2">
      <c r="A50" t="s">
        <v>255</v>
      </c>
      <c r="B50">
        <v>3.5977872096940802</v>
      </c>
      <c r="C50">
        <v>4.1853433874278503</v>
      </c>
      <c r="D50">
        <v>0.587556177733772</v>
      </c>
    </row>
    <row r="51" spans="1:4" x14ac:dyDescent="0.2">
      <c r="A51" t="s">
        <v>262</v>
      </c>
      <c r="B51">
        <v>2.9926964019914299</v>
      </c>
      <c r="C51">
        <v>3.55410233740532</v>
      </c>
      <c r="D51">
        <v>0.56140593541388994</v>
      </c>
    </row>
    <row r="52" spans="1:4" x14ac:dyDescent="0.2">
      <c r="A52" t="s">
        <v>268</v>
      </c>
      <c r="B52">
        <v>4.2106254135696997</v>
      </c>
      <c r="C52">
        <v>4.9029807970439396</v>
      </c>
      <c r="D52">
        <v>0.69235538347423298</v>
      </c>
    </row>
    <row r="53" spans="1:4" x14ac:dyDescent="0.2">
      <c r="A53" t="s">
        <v>274</v>
      </c>
      <c r="B53">
        <v>2.9926264405970602</v>
      </c>
      <c r="C53">
        <v>3.17596690091393</v>
      </c>
      <c r="D53">
        <v>0.18334046031687401</v>
      </c>
    </row>
    <row r="54" spans="1:4" x14ac:dyDescent="0.2">
      <c r="A54" t="s">
        <v>280</v>
      </c>
      <c r="B54">
        <v>3.4916728084519999</v>
      </c>
      <c r="C54">
        <v>4.0394748240984297</v>
      </c>
      <c r="D54">
        <v>0.54780201564643705</v>
      </c>
    </row>
    <row r="55" spans="1:4" x14ac:dyDescent="0.2">
      <c r="A55" t="s">
        <v>286</v>
      </c>
      <c r="B55">
        <v>2.7840278975713302</v>
      </c>
      <c r="C55">
        <v>3.4475316530645501</v>
      </c>
      <c r="D55">
        <v>0.66350375549321905</v>
      </c>
    </row>
    <row r="56" spans="1:4" x14ac:dyDescent="0.2">
      <c r="A56" t="s">
        <v>293</v>
      </c>
      <c r="B56">
        <v>2.3012472938597699</v>
      </c>
      <c r="C56">
        <v>2.96839308665926</v>
      </c>
      <c r="D56">
        <v>0.66714579279949004</v>
      </c>
    </row>
    <row r="57" spans="1:4" x14ac:dyDescent="0.2">
      <c r="A57" t="s">
        <v>300</v>
      </c>
      <c r="B57">
        <v>2.4833416259883498</v>
      </c>
      <c r="C57">
        <v>3.1569598975804598</v>
      </c>
      <c r="D57">
        <v>0.67361827159210397</v>
      </c>
    </row>
    <row r="58" spans="1:4" x14ac:dyDescent="0.2">
      <c r="A58" t="s">
        <v>307</v>
      </c>
      <c r="B58">
        <v>3.00400423860368</v>
      </c>
      <c r="C58">
        <v>3.9733797520865499</v>
      </c>
      <c r="D58">
        <v>0.96937551348287099</v>
      </c>
    </row>
    <row r="59" spans="1:4" x14ac:dyDescent="0.2">
      <c r="A59" t="s">
        <v>313</v>
      </c>
      <c r="B59">
        <v>1.9765717191132199</v>
      </c>
      <c r="C59">
        <v>2.2249472566464998</v>
      </c>
      <c r="D59">
        <v>0.24837553753328301</v>
      </c>
    </row>
    <row r="60" spans="1:4" x14ac:dyDescent="0.2">
      <c r="A60" t="s">
        <v>320</v>
      </c>
      <c r="B60">
        <v>2.9046638854045401</v>
      </c>
      <c r="C60">
        <v>3.3530471683383101</v>
      </c>
      <c r="D60">
        <v>0.448383282933771</v>
      </c>
    </row>
    <row r="61" spans="1:4" x14ac:dyDescent="0.2">
      <c r="A61" t="s">
        <v>329</v>
      </c>
      <c r="B61">
        <v>2.5520392296039698</v>
      </c>
      <c r="C61">
        <v>3.09483512917426</v>
      </c>
      <c r="D61">
        <v>0.54279589957028496</v>
      </c>
    </row>
    <row r="62" spans="1:4" x14ac:dyDescent="0.2">
      <c r="A62" t="s">
        <v>338</v>
      </c>
      <c r="B62">
        <v>1.74707864477996</v>
      </c>
      <c r="C62">
        <v>1.9930125855958101</v>
      </c>
      <c r="D62">
        <v>0.24593394081585701</v>
      </c>
    </row>
    <row r="63" spans="1:4" x14ac:dyDescent="0.2">
      <c r="A63" t="s">
        <v>344</v>
      </c>
      <c r="B63">
        <v>0.916778161880205</v>
      </c>
      <c r="C63">
        <v>1.53730302811885</v>
      </c>
      <c r="D63">
        <v>0.620524866238644</v>
      </c>
    </row>
    <row r="64" spans="1:4" x14ac:dyDescent="0.2">
      <c r="A64" t="s">
        <v>350</v>
      </c>
      <c r="B64">
        <v>0.82657568336700005</v>
      </c>
      <c r="C64">
        <v>1.29504865398847</v>
      </c>
      <c r="D64">
        <v>0.46847297062146798</v>
      </c>
    </row>
    <row r="65" spans="1:4" x14ac:dyDescent="0.2">
      <c r="A65" t="s">
        <v>357</v>
      </c>
      <c r="B65">
        <v>1.36691010899669</v>
      </c>
      <c r="C65">
        <v>2.1336871258075498</v>
      </c>
      <c r="D65">
        <v>0.76677701681086696</v>
      </c>
    </row>
    <row r="66" spans="1:4" x14ac:dyDescent="0.2">
      <c r="A66" t="s">
        <v>366</v>
      </c>
      <c r="B66">
        <v>1.79576931696947</v>
      </c>
      <c r="C66">
        <v>2.2297118009864501</v>
      </c>
      <c r="D66">
        <v>0.43394248401698399</v>
      </c>
    </row>
    <row r="67" spans="1:4" x14ac:dyDescent="0.2">
      <c r="A67" t="s">
        <v>372</v>
      </c>
      <c r="B67">
        <v>0.51061830515694895</v>
      </c>
      <c r="C67">
        <v>1.09760249714056</v>
      </c>
      <c r="D67">
        <v>0.58698419198360896</v>
      </c>
    </row>
    <row r="68" spans="1:4" x14ac:dyDescent="0.2">
      <c r="A68" t="s">
        <v>379</v>
      </c>
      <c r="B68">
        <v>0.79366541143854896</v>
      </c>
      <c r="C68">
        <v>1.4204943174954101</v>
      </c>
      <c r="D68">
        <v>0.62682890605686103</v>
      </c>
    </row>
    <row r="69" spans="1:4" x14ac:dyDescent="0.2">
      <c r="A69" t="s">
        <v>383</v>
      </c>
      <c r="B69">
        <v>0.72513397674562097</v>
      </c>
      <c r="C69">
        <v>1.2834804578355301</v>
      </c>
      <c r="D69">
        <v>0.55834648108990903</v>
      </c>
    </row>
    <row r="70" spans="1:4" x14ac:dyDescent="0.2">
      <c r="A70" t="s">
        <v>387</v>
      </c>
      <c r="B70">
        <v>2.2556001647212698</v>
      </c>
      <c r="C70">
        <v>3.1909515026505599</v>
      </c>
      <c r="D70">
        <v>0.93535133792928404</v>
      </c>
    </row>
    <row r="71" spans="1:4" x14ac:dyDescent="0.2">
      <c r="A71" t="s">
        <v>392</v>
      </c>
      <c r="B71">
        <v>3.6934452231156798</v>
      </c>
      <c r="C71">
        <v>2.4050140402164</v>
      </c>
      <c r="D71">
        <v>-1.28843118289928</v>
      </c>
    </row>
    <row r="72" spans="1:4" x14ac:dyDescent="0.2">
      <c r="A72" t="s">
        <v>394</v>
      </c>
      <c r="B72">
        <v>0.91448385113567399</v>
      </c>
      <c r="C72">
        <v>1.0257392105568299</v>
      </c>
      <c r="D72">
        <v>0.11125535942115999</v>
      </c>
    </row>
    <row r="73" spans="1:4" x14ac:dyDescent="0.2">
      <c r="A73" t="s">
        <v>396</v>
      </c>
      <c r="B73">
        <v>3.64852731040411</v>
      </c>
      <c r="C73">
        <v>3.54108071621914</v>
      </c>
      <c r="D73">
        <v>-0.107446594184979</v>
      </c>
    </row>
    <row r="74" spans="1:4" x14ac:dyDescent="0.2">
      <c r="A74" t="s">
        <v>402</v>
      </c>
      <c r="B74">
        <v>-0.76843915537152396</v>
      </c>
      <c r="C74">
        <v>-1.1067492186632999</v>
      </c>
      <c r="D74">
        <v>-0.33831006329177699</v>
      </c>
    </row>
    <row r="75" spans="1:4" x14ac:dyDescent="0.2">
      <c r="A75" t="s">
        <v>405</v>
      </c>
      <c r="B75">
        <v>-0.207083368628287</v>
      </c>
      <c r="C75">
        <v>-3.6252679544458898E-2</v>
      </c>
      <c r="D75">
        <v>0.17083068908382801</v>
      </c>
    </row>
    <row r="76" spans="1:4" x14ac:dyDescent="0.2">
      <c r="A76" t="s">
        <v>410</v>
      </c>
      <c r="B76">
        <v>2.2252955272627202</v>
      </c>
      <c r="C76">
        <v>2.3487681766094299</v>
      </c>
      <c r="D76">
        <v>0.12347264934671</v>
      </c>
    </row>
    <row r="77" spans="1:4" x14ac:dyDescent="0.2">
      <c r="A77" t="s">
        <v>418</v>
      </c>
      <c r="B77">
        <v>1.2577408485569599</v>
      </c>
      <c r="C77">
        <v>1.3419745288038001</v>
      </c>
      <c r="D77">
        <v>8.4233680246832393E-2</v>
      </c>
    </row>
    <row r="78" spans="1:4" x14ac:dyDescent="0.2">
      <c r="A78" t="s">
        <v>424</v>
      </c>
      <c r="B78">
        <v>0.228822521586969</v>
      </c>
      <c r="C78">
        <v>0.64416647519516701</v>
      </c>
      <c r="D78">
        <v>0.41534395360819898</v>
      </c>
    </row>
    <row r="79" spans="1:4" x14ac:dyDescent="0.2">
      <c r="A79" t="s">
        <v>430</v>
      </c>
      <c r="B79">
        <v>1.7786245157298299</v>
      </c>
      <c r="C79">
        <v>2.3510623156187802</v>
      </c>
      <c r="D79">
        <v>0.57243779988894905</v>
      </c>
    </row>
    <row r="80" spans="1:4" x14ac:dyDescent="0.2">
      <c r="A80" t="s">
        <v>439</v>
      </c>
      <c r="B80">
        <v>2.4243219850757902</v>
      </c>
      <c r="C80">
        <v>2.5105723024141899</v>
      </c>
      <c r="D80">
        <v>8.6250317338400204E-2</v>
      </c>
    </row>
    <row r="81" spans="1:4" x14ac:dyDescent="0.2">
      <c r="A81" t="s">
        <v>444</v>
      </c>
      <c r="B81">
        <v>2.6024112646927802</v>
      </c>
      <c r="C81">
        <v>2.7699594257083402</v>
      </c>
      <c r="D81">
        <v>0.16754816101556699</v>
      </c>
    </row>
    <row r="82" spans="1:4" x14ac:dyDescent="0.2">
      <c r="A82" t="s">
        <v>448</v>
      </c>
      <c r="B82">
        <v>2.4254446494696</v>
      </c>
      <c r="C82">
        <v>2.5355953967290898</v>
      </c>
      <c r="D82">
        <v>0.110150747259485</v>
      </c>
    </row>
    <row r="83" spans="1:4" x14ac:dyDescent="0.2">
      <c r="A83" t="s">
        <v>451</v>
      </c>
      <c r="B83">
        <v>2.2349570512569001</v>
      </c>
      <c r="C83">
        <v>2.4507994513262501</v>
      </c>
      <c r="D83">
        <v>0.21584240006935801</v>
      </c>
    </row>
    <row r="84" spans="1:4" x14ac:dyDescent="0.2">
      <c r="A84" t="s">
        <v>455</v>
      </c>
      <c r="B84">
        <v>0</v>
      </c>
      <c r="C84">
        <v>0</v>
      </c>
      <c r="D84">
        <v>0</v>
      </c>
    </row>
    <row r="85" spans="1:4" x14ac:dyDescent="0.2">
      <c r="A85" t="s">
        <v>457</v>
      </c>
      <c r="B85">
        <v>2.1304619734500299</v>
      </c>
      <c r="C85">
        <v>2.1489567773312799</v>
      </c>
      <c r="D85">
        <v>1.84948038812504E-2</v>
      </c>
    </row>
    <row r="86" spans="1:4" x14ac:dyDescent="0.2">
      <c r="A86" t="s">
        <v>461</v>
      </c>
      <c r="B86">
        <v>0.45477725588469597</v>
      </c>
      <c r="C86">
        <v>0.49812870578273299</v>
      </c>
      <c r="D86">
        <v>4.3351449898037298E-2</v>
      </c>
    </row>
    <row r="87" spans="1:4" x14ac:dyDescent="0.2">
      <c r="A87" t="s">
        <v>464</v>
      </c>
      <c r="B87">
        <v>0.72402566586679595</v>
      </c>
      <c r="C87">
        <v>1.05332331860326</v>
      </c>
      <c r="D87">
        <v>0.329297652736464</v>
      </c>
    </row>
    <row r="88" spans="1:4" x14ac:dyDescent="0.2">
      <c r="A88" t="s">
        <v>467</v>
      </c>
      <c r="B88">
        <v>2.99555276868867</v>
      </c>
      <c r="C88">
        <v>3.2647760853987902</v>
      </c>
      <c r="D88">
        <v>0.26922331671012001</v>
      </c>
    </row>
    <row r="89" spans="1:4" x14ac:dyDescent="0.2">
      <c r="A89" t="s">
        <v>470</v>
      </c>
      <c r="B89">
        <v>2.8558665018056999</v>
      </c>
      <c r="C89">
        <v>2.9010006903495502</v>
      </c>
      <c r="D89">
        <v>4.51341885438514E-2</v>
      </c>
    </row>
    <row r="90" spans="1:4" x14ac:dyDescent="0.2">
      <c r="A90" t="s">
        <v>477</v>
      </c>
      <c r="B90">
        <v>1.87669162458448</v>
      </c>
      <c r="C90">
        <v>2.7139755104510601</v>
      </c>
      <c r="D90">
        <v>0.83728388586658797</v>
      </c>
    </row>
  </sheetData>
  <conditionalFormatting sqref="B2:B90">
    <cfRule type="cellIs" dxfId="7" priority="7" operator="lessThan">
      <formula>-1</formula>
    </cfRule>
    <cfRule type="cellIs" dxfId="6" priority="8" operator="greaterThan">
      <formula>1</formula>
    </cfRule>
  </conditionalFormatting>
  <conditionalFormatting sqref="B1">
    <cfRule type="cellIs" dxfId="5" priority="5" operator="lessThan">
      <formula>-1</formula>
    </cfRule>
    <cfRule type="cellIs" dxfId="4" priority="6" operator="greaterThan">
      <formula>1</formula>
    </cfRule>
  </conditionalFormatting>
  <conditionalFormatting sqref="C1:C1048576">
    <cfRule type="cellIs" dxfId="3" priority="3" operator="lessThan">
      <formula>-1</formula>
    </cfRule>
    <cfRule type="cellIs" dxfId="2" priority="4" operator="greaterThan">
      <formula>1</formula>
    </cfRule>
  </conditionalFormatting>
  <conditionalFormatting sqref="D1:D1048576">
    <cfRule type="cellIs" dxfId="1" priority="1" operator="lessThan">
      <formula>-1</formula>
    </cfRule>
    <cfRule type="cellIs" dxfId="0" priority="2" operator="greaterThan">
      <formula>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d0-cd1</vt:lpstr>
      <vt:lpstr>cd0-cd5</vt:lpstr>
      <vt:lpstr>cd1-cd5</vt:lpstr>
      <vt:lpstr>log2F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Yanbin Yin</cp:lastModifiedBy>
  <dcterms:created xsi:type="dcterms:W3CDTF">2020-12-08T22:39:47Z</dcterms:created>
  <dcterms:modified xsi:type="dcterms:W3CDTF">2021-07-02T14:38:01Z</dcterms:modified>
</cp:coreProperties>
</file>